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L-8 (2)" sheetId="1" state="visible" r:id="rId2"/>
    <sheet name="IL-8 (1)" sheetId="2" state="visible" r:id="rId3"/>
    <sheet name="IL-8 (3)" sheetId="3" state="visible" r:id="rId4"/>
  </sheets>
  <externalReferences>
    <externalReference r:id="rId5"/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" uniqueCount="58">
  <si>
    <t xml:space="preserve">Title: iTAP is not essential for IL-8 secretion. Figure 7E</t>
  </si>
  <si>
    <t xml:space="preserve">IL-8 Replicate #2 (shown)</t>
  </si>
  <si>
    <t xml:space="preserve">Protein Conc(pg/ml)</t>
  </si>
  <si>
    <t xml:space="preserve">#1</t>
  </si>
  <si>
    <t xml:space="preserve">#2</t>
  </si>
  <si>
    <t xml:space="preserve">#3</t>
  </si>
  <si>
    <t xml:space="preserve">Average</t>
  </si>
  <si>
    <t xml:space="preserve">STDEV</t>
  </si>
  <si>
    <t xml:space="preserve">STD ERROR</t>
  </si>
  <si>
    <t xml:space="preserve">0 LPS</t>
  </si>
  <si>
    <t xml:space="preserve">no oligo</t>
  </si>
  <si>
    <t xml:space="preserve">ns oligo</t>
  </si>
  <si>
    <t xml:space="preserve">iTAP oligo #1</t>
  </si>
  <si>
    <t xml:space="preserve">iTAP oligo #2</t>
  </si>
  <si>
    <t xml:space="preserve">TACE oligo #1</t>
  </si>
  <si>
    <t xml:space="preserve">TACE oligo#2</t>
  </si>
  <si>
    <t xml:space="preserve">200ng/mL LPS</t>
  </si>
  <si>
    <t xml:space="preserve">100ng/mL LPS</t>
  </si>
  <si>
    <t xml:space="preserve">Standard Curve</t>
  </si>
  <si>
    <t xml:space="preserve">Pro conc (ug/ml)</t>
  </si>
  <si>
    <t xml:space="preserve">Blanked</t>
  </si>
  <si>
    <t xml:space="preserve">C value from Standard Curve</t>
  </si>
  <si>
    <t xml:space="preserve">M value from Standard Curve</t>
  </si>
  <si>
    <t xml:space="preserve">Protein Samples</t>
  </si>
  <si>
    <t xml:space="preserve">sample 1</t>
  </si>
  <si>
    <t xml:space="preserve">sample 2</t>
  </si>
  <si>
    <t xml:space="preserve">sample 3</t>
  </si>
  <si>
    <t xml:space="preserve">sample 4</t>
  </si>
  <si>
    <t xml:space="preserve">sample 5</t>
  </si>
  <si>
    <t xml:space="preserve">sample 6</t>
  </si>
  <si>
    <t xml:space="preserve">sample 7</t>
  </si>
  <si>
    <t xml:space="preserve">sample 8</t>
  </si>
  <si>
    <t xml:space="preserve">sample 9</t>
  </si>
  <si>
    <t xml:space="preserve">sample 10</t>
  </si>
  <si>
    <t xml:space="preserve">sample 11</t>
  </si>
  <si>
    <t xml:space="preserve">sample 12</t>
  </si>
  <si>
    <t xml:space="preserve">sample 13</t>
  </si>
  <si>
    <t xml:space="preserve">sample 14</t>
  </si>
  <si>
    <t xml:space="preserve">sample 15</t>
  </si>
  <si>
    <t xml:space="preserve">sample 16</t>
  </si>
  <si>
    <t xml:space="preserve">sample 17</t>
  </si>
  <si>
    <t xml:space="preserve">sample 18</t>
  </si>
  <si>
    <t xml:space="preserve">IL-8 Replicate #1 ( not shown)</t>
  </si>
  <si>
    <t xml:space="preserve">control oligo</t>
  </si>
  <si>
    <t xml:space="preserve">iTAP oligo</t>
  </si>
  <si>
    <t xml:space="preserve">TACE oligo</t>
  </si>
  <si>
    <t xml:space="preserve">100 ng/mL LPS</t>
  </si>
  <si>
    <t xml:space="preserve">50 ng/mL LPS</t>
  </si>
  <si>
    <t xml:space="preserve">IL-8 Replicate #3 ( not shown)</t>
  </si>
  <si>
    <t xml:space="preserve">TACE oligo #2</t>
  </si>
  <si>
    <t xml:space="preserve">iTAP oligo #3</t>
  </si>
  <si>
    <t xml:space="preserve">iTAP oligo #4</t>
  </si>
  <si>
    <t xml:space="preserve">TACE oligo #3</t>
  </si>
  <si>
    <t xml:space="preserve">TACE oligo #4</t>
  </si>
  <si>
    <t xml:space="preserve">iTAP oligo #5</t>
  </si>
  <si>
    <t xml:space="preserve">iTAP oligo #6</t>
  </si>
  <si>
    <t xml:space="preserve">TACE oligo #5</t>
  </si>
  <si>
    <t xml:space="preserve">TACE oligo #6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[$-409]h:mm"/>
    <numFmt numFmtId="167" formatCode="General"/>
    <numFmt numFmtId="168" formatCode="0.000000"/>
    <numFmt numFmtId="169" formatCode="0.000000000000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1"/>
      <color rgb="FF000000"/>
      <name val="Calibri"/>
      <family val="2"/>
    </font>
    <font>
      <sz val="11"/>
      <color rgb="FFFF0000"/>
      <name val="Calibri"/>
      <family val="0"/>
    </font>
    <font>
      <sz val="11"/>
      <color rgb="FF003366"/>
      <name val="Calibri"/>
      <family val="0"/>
    </font>
    <font>
      <sz val="11"/>
      <color rgb="FF333333"/>
      <name val="Calibri"/>
      <family val="0"/>
    </font>
    <font>
      <b val="true"/>
      <sz val="19.25"/>
      <color rgb="FF000000"/>
      <name val="Arial"/>
      <family val="2"/>
    </font>
    <font>
      <sz val="9.5"/>
      <color rgb="FF000000"/>
      <name val="Arial"/>
      <family val="2"/>
    </font>
    <font>
      <b val="true"/>
      <sz val="12"/>
      <color rgb="FF000000"/>
      <name val="Calibri"/>
      <family val="2"/>
      <charset val="129"/>
    </font>
    <font>
      <sz val="11"/>
      <color rgb="FF008000"/>
      <name val="Calibri"/>
      <family val="2"/>
    </font>
    <font>
      <sz val="11"/>
      <color rgb="FF0000FF"/>
      <name val="Calibri"/>
      <family val="0"/>
    </font>
    <font>
      <sz val="10"/>
      <color rgb="FF008000"/>
      <name val="Arial"/>
      <family val="0"/>
    </font>
    <font>
      <sz val="10"/>
      <color rgb="FF0000FF"/>
      <name val="Arial"/>
      <family val="0"/>
    </font>
    <font>
      <sz val="11"/>
      <color rgb="FF800000"/>
      <name val="Calibri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5" spc="-1" strike="noStrike">
                <a:solidFill>
                  <a:srgbClr val="000000"/>
                </a:solidFill>
                <a:latin typeface="Arial"/>
              </a:defRPr>
            </a:pPr>
            <a:r>
              <a:rPr b="1" sz="1925" spc="-1" strike="noStrike">
                <a:solidFill>
                  <a:srgbClr val="000000"/>
                </a:solidFill>
                <a:latin typeface="Arial"/>
              </a:rPr>
              <a:t>Standard Curve</a:t>
            </a:r>
          </a:p>
        </c:rich>
      </c:tx>
      <c:layout>
        <c:manualLayout>
          <c:xMode val="edge"/>
          <c:yMode val="edge"/>
          <c:x val="0.163324420677362"/>
          <c:y val="0.0722258699934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5680332739156"/>
          <c:y val="0.417049682643905"/>
          <c:w val="0.707293523469994"/>
          <c:h val="0.50590938936309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IL-8 (2)'!$B$29:$B$36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</c:v>
                </c:pt>
              </c:numCache>
            </c:numRef>
          </c:xVal>
          <c:yVal>
            <c:numRef>
              <c:f>'IL-8 (2)'!$G$29:$G$36</c:f>
              <c:numCache>
                <c:formatCode>General</c:formatCode>
                <c:ptCount val="8"/>
                <c:pt idx="0">
                  <c:v>0.09305</c:v>
                </c:pt>
                <c:pt idx="1">
                  <c:v>0.05035</c:v>
                </c:pt>
                <c:pt idx="2">
                  <c:v>0.03765</c:v>
                </c:pt>
                <c:pt idx="3">
                  <c:v>0.02045</c:v>
                </c:pt>
                <c:pt idx="4">
                  <c:v>0.0119</c:v>
                </c:pt>
                <c:pt idx="5">
                  <c:v>0.0052</c:v>
                </c:pt>
                <c:pt idx="6">
                  <c:v>0.0063</c:v>
                </c:pt>
                <c:pt idx="7">
                  <c:v>0</c:v>
                </c:pt>
              </c:numCache>
            </c:numRef>
          </c:yVal>
          <c:smooth val="0"/>
        </c:ser>
        <c:axId val="56546485"/>
        <c:axId val="5256011"/>
      </c:scatterChart>
      <c:valAx>
        <c:axId val="565464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56011"/>
        <c:crossesAt val="0"/>
        <c:crossBetween val="midCat"/>
      </c:valAx>
      <c:valAx>
        <c:axId val="5256011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546485"/>
        <c:crossesAt val="0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5" spc="-1" strike="noStrike">
                <a:solidFill>
                  <a:srgbClr val="000000"/>
                </a:solidFill>
                <a:latin typeface="Arial"/>
              </a:defRPr>
            </a:pPr>
            <a:r>
              <a:rPr b="1" sz="1925" spc="-1" strike="noStrike">
                <a:solidFill>
                  <a:srgbClr val="000000"/>
                </a:solidFill>
                <a:latin typeface="Arial"/>
              </a:rPr>
              <a:t>Standard Curve</a:t>
            </a:r>
          </a:p>
        </c:rich>
      </c:tx>
      <c:layout>
        <c:manualLayout>
          <c:xMode val="edge"/>
          <c:yMode val="edge"/>
          <c:x val="0.163336552031494"/>
          <c:y val="0.07455342817413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1223352893114"/>
          <c:y val="0.420044924590865"/>
          <c:w val="0.692787640199064"/>
          <c:h val="0.50326238100331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Raw Data'!$A$4:$A$11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</c:v>
                </c:pt>
              </c:numCache>
            </c:numRef>
          </c:xVal>
          <c:yVal>
            <c:numRef>
              <c:f>'[1]Raw Data'!$F$4:$F$11</c:f>
              <c:numCache>
                <c:formatCode>General</c:formatCode>
                <c:ptCount val="8"/>
                <c:pt idx="0">
                  <c:v>0.09545</c:v>
                </c:pt>
                <c:pt idx="1">
                  <c:v>0.0726</c:v>
                </c:pt>
                <c:pt idx="2">
                  <c:v>0.0597</c:v>
                </c:pt>
                <c:pt idx="3">
                  <c:v>0.03775</c:v>
                </c:pt>
                <c:pt idx="4">
                  <c:v>0.02695</c:v>
                </c:pt>
                <c:pt idx="5">
                  <c:v>0.01415</c:v>
                </c:pt>
                <c:pt idx="6">
                  <c:v>0.00635</c:v>
                </c:pt>
                <c:pt idx="7">
                  <c:v>0</c:v>
                </c:pt>
              </c:numCache>
            </c:numRef>
          </c:yVal>
          <c:smooth val="0"/>
        </c:ser>
        <c:axId val="43760597"/>
        <c:axId val="32433194"/>
      </c:scatterChart>
      <c:valAx>
        <c:axId val="437605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433194"/>
        <c:crossesAt val="0"/>
        <c:crossBetween val="midCat"/>
      </c:valAx>
      <c:valAx>
        <c:axId val="32433194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760597"/>
        <c:crossesAt val="0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5" spc="-1" strike="noStrike">
                <a:solidFill>
                  <a:srgbClr val="000000"/>
                </a:solidFill>
                <a:latin typeface="Arial"/>
              </a:defRPr>
            </a:pPr>
            <a:r>
              <a:rPr b="1" sz="1925" spc="-1" strike="noStrike">
                <a:solidFill>
                  <a:srgbClr val="000000"/>
                </a:solidFill>
                <a:latin typeface="Arial"/>
              </a:rPr>
              <a:t>Standard Curve</a:t>
            </a:r>
          </a:p>
        </c:rich>
      </c:tx>
      <c:layout>
        <c:manualLayout>
          <c:xMode val="edge"/>
          <c:yMode val="edge"/>
          <c:x val="0.163324420677362"/>
          <c:y val="0.07183017785427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377302436126"/>
          <c:y val="0.344463568559954"/>
          <c:w val="0.693553178847297"/>
          <c:h val="0.5749856569133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1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2]Raw Data'!$A$4:$A$11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5</c:v>
                </c:pt>
                <c:pt idx="7">
                  <c:v>0</c:v>
                </c:pt>
              </c:numCache>
            </c:numRef>
          </c:xVal>
          <c:yVal>
            <c:numRef>
              <c:f>'[2]Raw Data'!$F$4:$F$11</c:f>
              <c:numCache>
                <c:formatCode>General</c:formatCode>
                <c:ptCount val="8"/>
                <c:pt idx="0">
                  <c:v>0.08645</c:v>
                </c:pt>
                <c:pt idx="1">
                  <c:v>0.0611</c:v>
                </c:pt>
                <c:pt idx="2">
                  <c:v>0.0173</c:v>
                </c:pt>
                <c:pt idx="3">
                  <c:v>0.00955</c:v>
                </c:pt>
                <c:pt idx="4">
                  <c:v>0.00735</c:v>
                </c:pt>
                <c:pt idx="5">
                  <c:v>0.0017</c:v>
                </c:pt>
                <c:pt idx="6">
                  <c:v>0.000900000000000005</c:v>
                </c:pt>
                <c:pt idx="7">
                  <c:v>0</c:v>
                </c:pt>
              </c:numCache>
            </c:numRef>
          </c:yVal>
          <c:smooth val="0"/>
        </c:ser>
        <c:axId val="58698230"/>
        <c:axId val="75766710"/>
      </c:scatterChart>
      <c:valAx>
        <c:axId val="586982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766710"/>
        <c:crossesAt val="0"/>
        <c:crossBetween val="midCat"/>
      </c:valAx>
      <c:valAx>
        <c:axId val="75766710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698230"/>
        <c:crossesAt val="0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7160</xdr:colOff>
      <xdr:row>25</xdr:row>
      <xdr:rowOff>12600</xdr:rowOff>
    </xdr:from>
    <xdr:to>
      <xdr:col>15</xdr:col>
      <xdr:colOff>610920</xdr:colOff>
      <xdr:row>45</xdr:row>
      <xdr:rowOff>152280</xdr:rowOff>
    </xdr:to>
    <xdr:graphicFrame>
      <xdr:nvGraphicFramePr>
        <xdr:cNvPr id="0" name="Chart 1"/>
        <xdr:cNvGraphicFramePr/>
      </xdr:nvGraphicFramePr>
      <xdr:xfrm>
        <a:off x="6653160" y="3822480"/>
        <a:ext cx="4846680" cy="328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59040</xdr:colOff>
      <xdr:row>19</xdr:row>
      <xdr:rowOff>140040</xdr:rowOff>
    </xdr:from>
    <xdr:to>
      <xdr:col>16</xdr:col>
      <xdr:colOff>720</xdr:colOff>
      <xdr:row>39</xdr:row>
      <xdr:rowOff>127080</xdr:rowOff>
    </xdr:to>
    <xdr:graphicFrame>
      <xdr:nvGraphicFramePr>
        <xdr:cNvPr id="1" name="Chart 1"/>
        <xdr:cNvGraphicFramePr/>
      </xdr:nvGraphicFramePr>
      <xdr:xfrm>
        <a:off x="6665040" y="3340440"/>
        <a:ext cx="4846320" cy="336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52640</xdr:colOff>
      <xdr:row>29</xdr:row>
      <xdr:rowOff>114120</xdr:rowOff>
    </xdr:from>
    <xdr:to>
      <xdr:col>16</xdr:col>
      <xdr:colOff>94680</xdr:colOff>
      <xdr:row>49</xdr:row>
      <xdr:rowOff>76320</xdr:rowOff>
    </xdr:to>
    <xdr:graphicFrame>
      <xdr:nvGraphicFramePr>
        <xdr:cNvPr id="2" name="Chart 1"/>
        <xdr:cNvGraphicFramePr/>
      </xdr:nvGraphicFramePr>
      <xdr:xfrm>
        <a:off x="6758640" y="4533840"/>
        <a:ext cx="4846680" cy="313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Macintosh%20HDUsers/ioanna/Library/Mail/V2/POP-ioikonomidi@mail.igc.gulbenkian.pt/INBOX.mbox/55EC1634-D1FE-4DB9-8DEB-295E7287C090/Data/8/1/Attachments/18537/2.16/GS%2025.05.17%20iTAP%20KD%20Macs%20(1)%20IL8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Macintosh%20HDUsers/ioanna/Library/Mail/V2/POP-ioikonomidi@mail.igc.gulbenkian.pt/INBOX.mbox/55EC1634-D1FE-4DB9-8DEB-295E7287C090/Data/7/Attachments/7133/2.6/GS%2005.09.17%20iTAP%20KD%20Macs%20(3)%20IL8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rococol"/>
      <sheetName val="Chart1"/>
      <sheetName val="Raw Data"/>
      <sheetName val="Sheet1"/>
    </sheetNames>
    <sheetDataSet>
      <sheetData sheetId="0"/>
      <sheetData sheetId="1"/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Prococol"/>
      <sheetName val="Chart1"/>
      <sheetName val="Raw Data"/>
      <sheetName val="Sheet1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:A23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7.15"/>
    <col collapsed="false" customWidth="true" hidden="false" outlineLevel="0" max="5" min="5" style="0" width="9.15"/>
    <col collapsed="false" customWidth="true" hidden="false" outlineLevel="0" max="7" min="6" style="0" width="10.82"/>
    <col collapsed="false" customWidth="true" hidden="false" outlineLevel="0" max="8" min="8" style="0" width="10.5"/>
    <col collapsed="false" customWidth="true" hidden="false" outlineLevel="0" max="10" min="10" style="0" width="12.99"/>
    <col collapsed="false" customWidth="true" hidden="false" outlineLevel="0" max="11" min="11" style="0" width="12.5"/>
  </cols>
  <sheetData>
    <row r="2" customFormat="false" ht="12" hidden="false" customHeight="false" outlineLevel="0" collapsed="false">
      <c r="B2" s="0" t="s">
        <v>0</v>
      </c>
    </row>
    <row r="4" customFormat="false" ht="12" hidden="false" customHeight="false" outlineLevel="0" collapsed="false">
      <c r="B4" s="1" t="s">
        <v>1</v>
      </c>
      <c r="C4" s="1"/>
      <c r="D4" s="1"/>
      <c r="E4" s="1"/>
      <c r="F4" s="1"/>
      <c r="G4" s="1"/>
      <c r="H4" s="1"/>
    </row>
    <row r="5" customFormat="false" ht="12" hidden="false" customHeight="false" outlineLevel="0" collapsed="false">
      <c r="B5" s="2" t="s">
        <v>2</v>
      </c>
      <c r="C5" s="3" t="s">
        <v>3</v>
      </c>
      <c r="D5" s="3" t="s">
        <v>4</v>
      </c>
      <c r="E5" s="3" t="s">
        <v>5</v>
      </c>
      <c r="F5" s="4" t="s">
        <v>6</v>
      </c>
      <c r="G5" s="4" t="s">
        <v>7</v>
      </c>
      <c r="H5" s="4" t="s">
        <v>8</v>
      </c>
      <c r="I5" s="5"/>
      <c r="J5" s="5"/>
    </row>
    <row r="6" customFormat="false" ht="12" hidden="false" customHeight="false" outlineLevel="0" collapsed="false">
      <c r="A6" s="6" t="s">
        <v>9</v>
      </c>
      <c r="B6" s="7" t="s">
        <v>10</v>
      </c>
      <c r="C6" s="8" t="n">
        <f aca="false">((F42-$B$39)/$E$39)*2</f>
        <v>153.977777777778</v>
      </c>
      <c r="D6" s="8" t="n">
        <f aca="false">((G42-$B$39)/$E$39)*2</f>
        <v>238.422222222222</v>
      </c>
      <c r="E6" s="8" t="n">
        <f aca="false">((H42-$B$39)/$E$39)*2</f>
        <v>378.422222222222</v>
      </c>
      <c r="F6" s="9" t="n">
        <f aca="false">AVERAGE(C6:E6)</f>
        <v>256.940740740741</v>
      </c>
      <c r="G6" s="9" t="n">
        <f aca="false">STDEV(C6:E6)</f>
        <v>113.362378268032</v>
      </c>
      <c r="H6" s="9" t="n">
        <f aca="false">G6/SQRT(3)</f>
        <v>65.4497996090244</v>
      </c>
      <c r="I6" s="5"/>
      <c r="J6" s="5"/>
    </row>
    <row r="7" customFormat="false" ht="12" hidden="false" customHeight="false" outlineLevel="0" collapsed="false">
      <c r="A7" s="6"/>
      <c r="B7" s="7" t="s">
        <v>11</v>
      </c>
      <c r="C7" s="8" t="n">
        <f aca="false">((F43-$B$39)/$E$39)*2</f>
        <v>96.1999999999999</v>
      </c>
      <c r="D7" s="8" t="n">
        <f aca="false">((G43-$B$39)/$E$39)*2</f>
        <v>229.533333333333</v>
      </c>
      <c r="E7" s="8" t="n">
        <f aca="false">((H43-$B$39)/$E$39)*2</f>
        <v>260.644444444444</v>
      </c>
      <c r="F7" s="9" t="n">
        <f aca="false">AVERAGE(C7:E7)</f>
        <v>195.459259259259</v>
      </c>
      <c r="G7" s="9" t="n">
        <f aca="false">STDEV(C7:E7)</f>
        <v>87.3571732610701</v>
      </c>
      <c r="H7" s="9" t="n">
        <f aca="false">G7/SQRT(3)</f>
        <v>50.4356874979236</v>
      </c>
      <c r="I7" s="5"/>
    </row>
    <row r="8" customFormat="false" ht="12" hidden="false" customHeight="true" outlineLevel="0" collapsed="false">
      <c r="A8" s="6"/>
      <c r="B8" s="7" t="s">
        <v>12</v>
      </c>
      <c r="C8" s="8" t="n">
        <f aca="false">((F44-$B$39)/$E$39)*2</f>
        <v>251.755555555555</v>
      </c>
      <c r="D8" s="8" t="n">
        <f aca="false">((G44-$B$39)/$E$39)*2</f>
        <v>169.533333333333</v>
      </c>
      <c r="E8" s="8" t="n">
        <f aca="false">((H44-$B$39)/$E$39)*2</f>
        <v>389.533333333333</v>
      </c>
      <c r="F8" s="9" t="n">
        <f aca="false">AVERAGE(C8:E8)</f>
        <v>270.274074074074</v>
      </c>
      <c r="G8" s="9" t="n">
        <f aca="false">STDEV(C8:E8)</f>
        <v>111.16295086984</v>
      </c>
      <c r="H8" s="9" t="n">
        <f aca="false">G8/SQRT(3)</f>
        <v>64.1799596086155</v>
      </c>
      <c r="I8" s="5"/>
    </row>
    <row r="9" customFormat="false" ht="12" hidden="false" customHeight="false" outlineLevel="0" collapsed="false">
      <c r="A9" s="6"/>
      <c r="B9" s="7" t="s">
        <v>13</v>
      </c>
      <c r="C9" s="8" t="n">
        <f aca="false">((F45-$B$39)/$E$39)*2</f>
        <v>253.977777777778</v>
      </c>
      <c r="D9" s="8" t="n">
        <f aca="false">((G45-$B$39)/$E$39)*2</f>
        <v>96.1999999999999</v>
      </c>
      <c r="E9" s="8" t="n">
        <f aca="false">((H45-$B$39)/$E$39)*2</f>
        <v>242.866666666667</v>
      </c>
      <c r="F9" s="9" t="n">
        <f aca="false">AVERAGE(C9:E9)</f>
        <v>197.681481481481</v>
      </c>
      <c r="G9" s="9" t="n">
        <f aca="false">STDEV(C9:E9)</f>
        <v>88.0609590584163</v>
      </c>
      <c r="H9" s="9" t="n">
        <f aca="false">G9/SQRT(3)</f>
        <v>50.8420184174733</v>
      </c>
      <c r="I9" s="5"/>
    </row>
    <row r="10" customFormat="false" ht="12" hidden="false" customHeight="false" outlineLevel="0" collapsed="false">
      <c r="A10" s="6"/>
      <c r="B10" s="2" t="s">
        <v>14</v>
      </c>
      <c r="C10" s="8" t="n">
        <f aca="false">((F46-$B$39)/$E$39)*2</f>
        <v>320.644444444444</v>
      </c>
      <c r="D10" s="8" t="n">
        <f aca="false">((G46-$B$39)/$E$39)*2</f>
        <v>360.644444444444</v>
      </c>
      <c r="E10" s="8" t="n">
        <f aca="false">((H46-$B$39)/$E$39)*2</f>
        <v>251.755555555555</v>
      </c>
      <c r="F10" s="9" t="n">
        <f aca="false">AVERAGE(C10:E10)</f>
        <v>311.014814814815</v>
      </c>
      <c r="G10" s="9" t="n">
        <f aca="false">STDEV(C10:E10)</f>
        <v>55.0794413185817</v>
      </c>
      <c r="H10" s="9" t="n">
        <f aca="false">G10/SQRT(3)</f>
        <v>31.8001302720973</v>
      </c>
      <c r="I10" s="5"/>
    </row>
    <row r="11" customFormat="false" ht="12" hidden="false" customHeight="false" outlineLevel="0" collapsed="false">
      <c r="A11" s="6"/>
      <c r="B11" s="2" t="s">
        <v>15</v>
      </c>
      <c r="C11" s="8" t="n">
        <f aca="false">((F47-$B$39)/$E$39)*2</f>
        <v>256.2</v>
      </c>
      <c r="D11" s="8" t="n">
        <f aca="false">((G47-$B$39)/$E$39)*2</f>
        <v>313.977777777778</v>
      </c>
      <c r="E11" s="8" t="n">
        <f aca="false">((H47-$B$39)/$E$39)*2</f>
        <v>345.088888888889</v>
      </c>
      <c r="F11" s="9" t="n">
        <f aca="false">AVERAGE(C11:E11)</f>
        <v>305.088888888889</v>
      </c>
      <c r="G11" s="9" t="n">
        <f aca="false">STDEV(C11:E11)</f>
        <v>45.1061847337432</v>
      </c>
      <c r="H11" s="9" t="n">
        <f aca="false">G11/SQRT(3)</f>
        <v>26.0420678981436</v>
      </c>
      <c r="I11" s="5"/>
    </row>
    <row r="12" customFormat="false" ht="12" hidden="false" customHeight="true" outlineLevel="0" collapsed="false">
      <c r="A12" s="10" t="s">
        <v>16</v>
      </c>
      <c r="B12" s="7" t="s">
        <v>10</v>
      </c>
      <c r="C12" s="8" t="n">
        <f aca="false">((F48-$B$39)/$E$39)*2</f>
        <v>913.977777777778</v>
      </c>
      <c r="D12" s="8" t="n">
        <f aca="false">((G48-$B$39)/$E$39)*2</f>
        <v>1109.53333333333</v>
      </c>
      <c r="E12" s="8" t="n">
        <f aca="false">((H48-$B$39)/$E$39)*2</f>
        <v>1278.42222222222</v>
      </c>
      <c r="F12" s="9" t="n">
        <f aca="false">AVERAGE(C12:E12)</f>
        <v>1100.64444444444</v>
      </c>
      <c r="G12" s="9" t="n">
        <f aca="false">STDEV(C12:E12)</f>
        <v>182.384751366073</v>
      </c>
      <c r="H12" s="9" t="n">
        <f aca="false">G12/SQRT(3)</f>
        <v>105.299885297285</v>
      </c>
      <c r="I12" s="5"/>
    </row>
    <row r="13" customFormat="false" ht="12" hidden="false" customHeight="false" outlineLevel="0" collapsed="false">
      <c r="A13" s="10"/>
      <c r="B13" s="7" t="s">
        <v>11</v>
      </c>
      <c r="C13" s="8" t="n">
        <f aca="false">((F49-$B$39)/$E$39)*2</f>
        <v>1251.75555555556</v>
      </c>
      <c r="D13" s="8" t="n">
        <f aca="false">((G49-$B$39)/$E$39)*2</f>
        <v>1271.75555555556</v>
      </c>
      <c r="E13" s="8" t="n">
        <f aca="false">((H49-$B$39)/$E$39)*2</f>
        <v>1260.64444444444</v>
      </c>
      <c r="F13" s="9" t="n">
        <f aca="false">AVERAGE(C13:E13)</f>
        <v>1261.38518518519</v>
      </c>
      <c r="G13" s="9" t="n">
        <f aca="false">STDEV(C13:E13)</f>
        <v>10.0205550062731</v>
      </c>
      <c r="H13" s="9" t="n">
        <f aca="false">G13/SQRT(3)</f>
        <v>5.78537013030122</v>
      </c>
      <c r="I13" s="5"/>
    </row>
    <row r="14" customFormat="false" ht="12" hidden="false" customHeight="false" outlineLevel="0" collapsed="false">
      <c r="A14" s="10"/>
      <c r="B14" s="7" t="s">
        <v>12</v>
      </c>
      <c r="C14" s="8" t="n">
        <f aca="false">((F50-$B$39)/$E$39)*2</f>
        <v>1180.64444444444</v>
      </c>
      <c r="D14" s="8" t="n">
        <f aca="false">((G50-$B$39)/$E$39)*2</f>
        <v>1122.86666666667</v>
      </c>
      <c r="E14" s="8" t="n">
        <f aca="false">((H50-$B$39)/$E$39)*2</f>
        <v>1087.31111111111</v>
      </c>
      <c r="F14" s="9" t="n">
        <f aca="false">AVERAGE(C14:E14)</f>
        <v>1130.27407407407</v>
      </c>
      <c r="G14" s="9" t="n">
        <f aca="false">STDEV(C14:E14)</f>
        <v>47.1055202832136</v>
      </c>
      <c r="H14" s="9" t="n">
        <f aca="false">G14/SQRT(3)</f>
        <v>27.1963848158308</v>
      </c>
      <c r="I14" s="5"/>
    </row>
    <row r="15" customFormat="false" ht="12" hidden="false" customHeight="true" outlineLevel="0" collapsed="false">
      <c r="A15" s="10"/>
      <c r="B15" s="7" t="s">
        <v>13</v>
      </c>
      <c r="C15" s="8" t="n">
        <f aca="false">((F51-$B$39)/$E$39)*2</f>
        <v>1178.42222222222</v>
      </c>
      <c r="D15" s="8" t="n">
        <f aca="false">((G51-$B$39)/$E$39)*2</f>
        <v>1116.2</v>
      </c>
      <c r="E15" s="8" t="n">
        <f aca="false">((H51-$B$39)/$E$39)*2</f>
        <v>1136.2</v>
      </c>
      <c r="F15" s="9" t="n">
        <f aca="false">AVERAGE(C15:E15)</f>
        <v>1143.60740740741</v>
      </c>
      <c r="G15" s="9" t="n">
        <f aca="false">STDEV(C15:E15)</f>
        <v>31.7656024331727</v>
      </c>
      <c r="H15" s="9" t="n">
        <f aca="false">G15/SQRT(3)</f>
        <v>18.3398791157629</v>
      </c>
      <c r="I15" s="5"/>
    </row>
    <row r="16" customFormat="false" ht="12" hidden="false" customHeight="false" outlineLevel="0" collapsed="false">
      <c r="A16" s="10"/>
      <c r="B16" s="2" t="s">
        <v>14</v>
      </c>
      <c r="C16" s="8" t="n">
        <f aca="false">((F52-$B$39)/$E$39)*2</f>
        <v>1133.97777777778</v>
      </c>
      <c r="D16" s="8" t="n">
        <f aca="false">((G52-$B$39)/$E$39)*2</f>
        <v>1196.2</v>
      </c>
      <c r="E16" s="8" t="n">
        <f aca="false">((H52-$B$39)/$E$39)*2</f>
        <v>1071.75555555556</v>
      </c>
      <c r="F16" s="9" t="n">
        <f aca="false">AVERAGE(C16:E16)</f>
        <v>1133.97777777778</v>
      </c>
      <c r="G16" s="9" t="n">
        <f aca="false">STDEV(C16:E16)</f>
        <v>62.2222222222224</v>
      </c>
      <c r="H16" s="9" t="n">
        <f aca="false">G16/SQRT(3)</f>
        <v>35.9240167495768</v>
      </c>
    </row>
    <row r="17" customFormat="false" ht="12" hidden="false" customHeight="false" outlineLevel="0" collapsed="false">
      <c r="A17" s="10"/>
      <c r="B17" s="2" t="s">
        <v>15</v>
      </c>
      <c r="C17" s="8" t="n">
        <f aca="false">((F53-$B$39)/$E$39)*2</f>
        <v>1218.42222222222</v>
      </c>
      <c r="D17" s="8" t="n">
        <f aca="false">((G53-$B$39)/$E$39)*2</f>
        <v>1127.31111111111</v>
      </c>
      <c r="E17" s="8" t="n">
        <f aca="false">((H53-$B$39)/$E$39)*2</f>
        <v>1205.08888888889</v>
      </c>
      <c r="F17" s="9" t="n">
        <f aca="false">AVERAGE(C17:E17)</f>
        <v>1183.60740740741</v>
      </c>
      <c r="G17" s="9" t="n">
        <f aca="false">STDEV(C17:E17)</f>
        <v>49.2077146081256</v>
      </c>
      <c r="H17" s="9" t="n">
        <f aca="false">G17/SQRT(3)</f>
        <v>28.4100872752076</v>
      </c>
    </row>
    <row r="18" customFormat="false" ht="12" hidden="false" customHeight="true" outlineLevel="0" collapsed="false">
      <c r="A18" s="10" t="s">
        <v>17</v>
      </c>
      <c r="B18" s="7" t="s">
        <v>10</v>
      </c>
      <c r="C18" s="8" t="n">
        <f aca="false">((F54-$B$39)/$E$39)*2</f>
        <v>1018.42222222222</v>
      </c>
      <c r="D18" s="8" t="n">
        <f aca="false">((G54-$B$39)/$E$39)*2</f>
        <v>996.2</v>
      </c>
      <c r="E18" s="8" t="n">
        <f aca="false">((H54-$B$39)/$E$39)*2</f>
        <v>876.2</v>
      </c>
      <c r="F18" s="9" t="n">
        <f aca="false">AVERAGE(C18:E18)</f>
        <v>963.607407407407</v>
      </c>
      <c r="G18" s="9" t="n">
        <f aca="false">STDEV(C18:E18)</f>
        <v>76.5081560514095</v>
      </c>
      <c r="H18" s="9" t="n">
        <f aca="false">G18/SQRT(3)</f>
        <v>44.1720044914832</v>
      </c>
    </row>
    <row r="19" customFormat="false" ht="12" hidden="false" customHeight="false" outlineLevel="0" collapsed="false">
      <c r="A19" s="10"/>
      <c r="B19" s="7" t="s">
        <v>11</v>
      </c>
      <c r="C19" s="8" t="n">
        <f aca="false">((F55-$B$39)/$E$39)*2</f>
        <v>945.088888888889</v>
      </c>
      <c r="D19" s="8" t="n">
        <f aca="false">((G55-$B$39)/$E$39)*2</f>
        <v>838.422222222222</v>
      </c>
      <c r="E19" s="8" t="n">
        <f aca="false">((H55-$B$39)/$E$39)*2</f>
        <v>987.311111111111</v>
      </c>
      <c r="F19" s="9" t="n">
        <f aca="false">AVERAGE(C19:E19)</f>
        <v>923.607407407407</v>
      </c>
      <c r="G19" s="9" t="n">
        <f aca="false">STDEV(C19:E19)</f>
        <v>76.7337334138083</v>
      </c>
      <c r="H19" s="9" t="n">
        <f aca="false">G19/SQRT(3)</f>
        <v>44.3022416423872</v>
      </c>
    </row>
    <row r="20" customFormat="false" ht="12" hidden="false" customHeight="false" outlineLevel="0" collapsed="false">
      <c r="A20" s="10"/>
      <c r="B20" s="7" t="s">
        <v>12</v>
      </c>
      <c r="C20" s="8" t="n">
        <f aca="false">((F56-$B$39)/$E$39)*2</f>
        <v>1047.31111111111</v>
      </c>
      <c r="D20" s="8" t="n">
        <f aca="false">((G56-$B$39)/$E$39)*2</f>
        <v>1000.64444444444</v>
      </c>
      <c r="E20" s="8" t="n">
        <f aca="false">((H56-$B$39)/$E$39)*2</f>
        <v>893.977777777778</v>
      </c>
      <c r="F20" s="9" t="n">
        <f aca="false">AVERAGE(C20:E20)</f>
        <v>980.644444444444</v>
      </c>
      <c r="G20" s="9" t="n">
        <f aca="false">STDEV(C20:E20)</f>
        <v>78.5988408170106</v>
      </c>
      <c r="H20" s="9" t="n">
        <f aca="false">G20/SQRT(3)</f>
        <v>45.3790619036936</v>
      </c>
    </row>
    <row r="21" customFormat="false" ht="12" hidden="false" customHeight="false" outlineLevel="0" collapsed="false">
      <c r="A21" s="10"/>
      <c r="B21" s="7" t="s">
        <v>13</v>
      </c>
      <c r="C21" s="8" t="n">
        <f aca="false">((F57-$B$39)/$E$39)*2</f>
        <v>993.977777777778</v>
      </c>
      <c r="D21" s="8" t="n">
        <f aca="false">((G57-$B$39)/$E$39)*2</f>
        <v>829.533333333333</v>
      </c>
      <c r="E21" s="8" t="n">
        <f aca="false">((H57-$B$39)/$E$39)*2</f>
        <v>871.755555555556</v>
      </c>
      <c r="F21" s="9" t="n">
        <f aca="false">AVERAGE(C21:E21)</f>
        <v>898.422222222222</v>
      </c>
      <c r="G21" s="9" t="n">
        <f aca="false">STDEV(C21:E21)</f>
        <v>85.4039060025583</v>
      </c>
      <c r="H21" s="9" t="n">
        <f aca="false">G21/SQRT(3)</f>
        <v>49.3079681204225</v>
      </c>
    </row>
    <row r="22" customFormat="false" ht="12" hidden="false" customHeight="false" outlineLevel="0" collapsed="false">
      <c r="A22" s="10"/>
      <c r="B22" s="2" t="s">
        <v>14</v>
      </c>
      <c r="C22" s="8" t="n">
        <f aca="false">((F58-$B$39)/$E$39)*2</f>
        <v>907.311111111111</v>
      </c>
      <c r="D22" s="8" t="n">
        <f aca="false">((G58-$B$39)/$E$39)*2</f>
        <v>1002.86666666667</v>
      </c>
      <c r="E22" s="8" t="n">
        <f aca="false">((H58-$B$39)/$E$39)*2</f>
        <v>1027.31111111111</v>
      </c>
      <c r="F22" s="9" t="n">
        <f aca="false">AVERAGE(C22:E22)</f>
        <v>979.162962962963</v>
      </c>
      <c r="G22" s="9" t="n">
        <f aca="false">STDEV(C22:E22)</f>
        <v>63.4145028913319</v>
      </c>
      <c r="H22" s="9" t="n">
        <f aca="false">G22/SQRT(3)</f>
        <v>36.6123803148368</v>
      </c>
    </row>
    <row r="23" customFormat="false" ht="12" hidden="false" customHeight="false" outlineLevel="0" collapsed="false">
      <c r="A23" s="10"/>
      <c r="B23" s="2" t="s">
        <v>15</v>
      </c>
      <c r="C23" s="8" t="n">
        <f aca="false">((F59-$B$39)/$E$39)*2</f>
        <v>880.644444444444</v>
      </c>
      <c r="D23" s="8" t="n">
        <f aca="false">((G59-$B$39)/$E$39)*2</f>
        <v>869.533333333333</v>
      </c>
      <c r="E23" s="8" t="n">
        <f aca="false">((H59-$B$39)/$E$39)*2</f>
        <v>1009.53333333333</v>
      </c>
      <c r="F23" s="9" t="n">
        <f aca="false">AVERAGE(C23:E23)</f>
        <v>919.903703703704</v>
      </c>
      <c r="G23" s="9" t="n">
        <f aca="false">STDEV(C23:E23)</f>
        <v>77.8200943085351</v>
      </c>
      <c r="H23" s="9" t="n">
        <f aca="false">G23/SQRT(3)</f>
        <v>44.9294523973948</v>
      </c>
    </row>
    <row r="24" customFormat="false" ht="12" hidden="false" customHeight="false" outlineLevel="0" collapsed="false">
      <c r="A24" s="11"/>
      <c r="B24" s="12"/>
      <c r="C24" s="5"/>
      <c r="D24" s="5"/>
      <c r="E24" s="5"/>
      <c r="F24" s="13"/>
      <c r="G24" s="13"/>
      <c r="H24" s="13"/>
    </row>
    <row r="25" customFormat="false" ht="12" hidden="false" customHeight="false" outlineLevel="0" collapsed="false">
      <c r="A25" s="11"/>
      <c r="B25" s="12"/>
      <c r="C25" s="5"/>
      <c r="D25" s="5"/>
      <c r="E25" s="5"/>
      <c r="F25" s="13"/>
      <c r="G25" s="13"/>
      <c r="H25" s="13"/>
    </row>
    <row r="26" customFormat="false" ht="12" hidden="false" customHeight="false" outlineLevel="0" collapsed="false">
      <c r="B26" s="14" t="s">
        <v>18</v>
      </c>
    </row>
    <row r="27" customFormat="false" ht="12" hidden="false" customHeight="false" outlineLevel="0" collapsed="false">
      <c r="B27" s="14"/>
    </row>
    <row r="28" customFormat="false" ht="12" hidden="false" customHeight="false" outlineLevel="0" collapsed="false">
      <c r="B28" s="3" t="s">
        <v>19</v>
      </c>
      <c r="C28" s="3" t="s">
        <v>3</v>
      </c>
      <c r="D28" s="3" t="s">
        <v>4</v>
      </c>
      <c r="E28" s="3" t="s">
        <v>5</v>
      </c>
      <c r="F28" s="3" t="s">
        <v>6</v>
      </c>
      <c r="G28" s="3" t="s">
        <v>20</v>
      </c>
    </row>
    <row r="29" customFormat="false" ht="12" hidden="false" customHeight="true" outlineLevel="0" collapsed="false">
      <c r="B29" s="3" t="n">
        <v>1000</v>
      </c>
      <c r="C29" s="15" t="n">
        <v>0.1336</v>
      </c>
      <c r="D29" s="15" t="n">
        <v>0.1235</v>
      </c>
      <c r="E29" s="8"/>
      <c r="F29" s="9" t="n">
        <f aca="false">AVERAGE(C29:D29)</f>
        <v>0.12855</v>
      </c>
      <c r="G29" s="9" t="n">
        <f aca="false">F29-F36</f>
        <v>0.09305</v>
      </c>
      <c r="H29" s="16"/>
    </row>
    <row r="30" customFormat="false" ht="12" hidden="false" customHeight="true" outlineLevel="0" collapsed="false">
      <c r="B30" s="3" t="n">
        <v>500</v>
      </c>
      <c r="C30" s="15" t="n">
        <v>0.087</v>
      </c>
      <c r="D30" s="15" t="n">
        <v>0.0847</v>
      </c>
      <c r="E30" s="8"/>
      <c r="F30" s="9" t="n">
        <f aca="false">AVERAGE(C30:D30)</f>
        <v>0.08585</v>
      </c>
      <c r="G30" s="9" t="n">
        <f aca="false">F30-F36</f>
        <v>0.05035</v>
      </c>
      <c r="H30" s="16"/>
    </row>
    <row r="31" customFormat="false" ht="12" hidden="false" customHeight="true" outlineLevel="0" collapsed="false">
      <c r="B31" s="3" t="n">
        <v>250</v>
      </c>
      <c r="C31" s="15" t="n">
        <v>0.0785</v>
      </c>
      <c r="D31" s="15" t="n">
        <v>0.0678</v>
      </c>
      <c r="E31" s="8"/>
      <c r="F31" s="9" t="n">
        <f aca="false">AVERAGE(C31:D31)</f>
        <v>0.07315</v>
      </c>
      <c r="G31" s="9" t="n">
        <f aca="false">F31-F36</f>
        <v>0.03765</v>
      </c>
      <c r="H31" s="16"/>
    </row>
    <row r="32" customFormat="false" ht="12" hidden="false" customHeight="true" outlineLevel="0" collapsed="false">
      <c r="B32" s="3" t="n">
        <v>125</v>
      </c>
      <c r="C32" s="15" t="n">
        <v>0.0577</v>
      </c>
      <c r="D32" s="15" t="n">
        <v>0.0542</v>
      </c>
      <c r="E32" s="8"/>
      <c r="F32" s="9" t="n">
        <f aca="false">AVERAGE(C32:D32)</f>
        <v>0.05595</v>
      </c>
      <c r="G32" s="9" t="n">
        <f aca="false">F32-F36</f>
        <v>0.02045</v>
      </c>
      <c r="H32" s="16"/>
    </row>
    <row r="33" customFormat="false" ht="12" hidden="false" customHeight="true" outlineLevel="0" collapsed="false">
      <c r="B33" s="3" t="n">
        <v>62.5</v>
      </c>
      <c r="C33" s="15" t="n">
        <v>0.0494</v>
      </c>
      <c r="D33" s="15" t="n">
        <v>0.0454</v>
      </c>
      <c r="E33" s="8"/>
      <c r="F33" s="9" t="n">
        <f aca="false">AVERAGE(C33:D33)</f>
        <v>0.0474</v>
      </c>
      <c r="G33" s="9" t="n">
        <f aca="false">F33-F36</f>
        <v>0.0119</v>
      </c>
      <c r="H33" s="16"/>
    </row>
    <row r="34" customFormat="false" ht="12" hidden="false" customHeight="true" outlineLevel="0" collapsed="false">
      <c r="B34" s="3" t="n">
        <v>31.25</v>
      </c>
      <c r="C34" s="15" t="n">
        <v>0.0409</v>
      </c>
      <c r="D34" s="15" t="n">
        <v>0.0405</v>
      </c>
      <c r="E34" s="8"/>
      <c r="F34" s="9" t="n">
        <f aca="false">AVERAGE(C34:D34)</f>
        <v>0.0407</v>
      </c>
      <c r="G34" s="9" t="n">
        <f aca="false">F34-F36</f>
        <v>0.0052</v>
      </c>
      <c r="H34" s="16"/>
    </row>
    <row r="35" customFormat="false" ht="12" hidden="false" customHeight="true" outlineLevel="0" collapsed="false">
      <c r="B35" s="3" t="n">
        <v>15.625</v>
      </c>
      <c r="C35" s="15" t="n">
        <v>0.0448</v>
      </c>
      <c r="D35" s="15" t="n">
        <v>0.0388</v>
      </c>
      <c r="E35" s="8"/>
      <c r="F35" s="9" t="n">
        <f aca="false">AVERAGE(C35:D35)</f>
        <v>0.0418</v>
      </c>
      <c r="G35" s="9" t="n">
        <f aca="false">F35-F36</f>
        <v>0.0063</v>
      </c>
      <c r="H35" s="16"/>
    </row>
    <row r="36" customFormat="false" ht="12" hidden="false" customHeight="true" outlineLevel="0" collapsed="false">
      <c r="B36" s="3" t="n">
        <v>0</v>
      </c>
      <c r="C36" s="15" t="n">
        <v>0.0361</v>
      </c>
      <c r="D36" s="15" t="n">
        <v>0.0349</v>
      </c>
      <c r="E36" s="8"/>
      <c r="F36" s="9" t="n">
        <f aca="false">AVERAGE(C36:D36)</f>
        <v>0.0355</v>
      </c>
      <c r="G36" s="9" t="n">
        <f aca="false">F36-F36</f>
        <v>0</v>
      </c>
      <c r="H36" s="16"/>
    </row>
    <row r="37" customFormat="false" ht="12" hidden="false" customHeight="false" outlineLevel="0" collapsed="false">
      <c r="H37" s="17"/>
    </row>
    <row r="38" customFormat="false" ht="12" hidden="false" customHeight="false" outlineLevel="0" collapsed="false">
      <c r="B38" s="18" t="s">
        <v>21</v>
      </c>
      <c r="C38" s="8"/>
      <c r="D38" s="8"/>
      <c r="E38" s="18" t="s">
        <v>22</v>
      </c>
      <c r="F38" s="8"/>
      <c r="G38" s="8"/>
      <c r="H38" s="17"/>
    </row>
    <row r="39" customFormat="false" ht="12" hidden="false" customHeight="false" outlineLevel="0" collapsed="false">
      <c r="B39" s="0" t="n">
        <v>0.005871</v>
      </c>
      <c r="C39" s="19"/>
      <c r="D39" s="20"/>
      <c r="E39" s="0" t="n">
        <v>9E-005</v>
      </c>
      <c r="F39" s="19"/>
      <c r="G39" s="20"/>
      <c r="H39" s="17"/>
    </row>
    <row r="40" customFormat="false" ht="12" hidden="false" customHeight="false" outlineLevel="0" collapsed="false">
      <c r="H40" s="17"/>
      <c r="I40" s="5"/>
      <c r="J40" s="5"/>
    </row>
    <row r="41" customFormat="false" ht="12" hidden="false" customHeight="false" outlineLevel="0" collapsed="false">
      <c r="B41" s="2" t="s">
        <v>23</v>
      </c>
      <c r="C41" s="3" t="s">
        <v>3</v>
      </c>
      <c r="D41" s="3" t="s">
        <v>4</v>
      </c>
      <c r="E41" s="3" t="s">
        <v>5</v>
      </c>
      <c r="F41" s="3" t="s">
        <v>3</v>
      </c>
      <c r="G41" s="3" t="s">
        <v>4</v>
      </c>
      <c r="H41" s="3" t="s">
        <v>5</v>
      </c>
      <c r="I41" s="16"/>
      <c r="J41" s="16"/>
      <c r="K41" s="16"/>
      <c r="L41" s="16"/>
      <c r="M41" s="16"/>
    </row>
    <row r="42" customFormat="false" ht="14" hidden="false" customHeight="false" outlineLevel="0" collapsed="false">
      <c r="B42" s="21" t="s">
        <v>24</v>
      </c>
      <c r="C42" s="22" t="n">
        <v>0.0483</v>
      </c>
      <c r="D42" s="22" t="n">
        <v>0.0521</v>
      </c>
      <c r="E42" s="22" t="n">
        <v>0.0584</v>
      </c>
      <c r="F42" s="9" t="n">
        <f aca="false">C42-$F$36</f>
        <v>0.0128</v>
      </c>
      <c r="G42" s="9" t="n">
        <f aca="false">D42-$F$36</f>
        <v>0.0166</v>
      </c>
      <c r="H42" s="9" t="n">
        <f aca="false">E42-$F$36</f>
        <v>0.0229</v>
      </c>
      <c r="I42" s="23"/>
      <c r="J42" s="5"/>
      <c r="K42" s="5"/>
      <c r="L42" s="5"/>
      <c r="M42" s="5"/>
    </row>
    <row r="43" customFormat="false" ht="14" hidden="false" customHeight="false" outlineLevel="0" collapsed="false">
      <c r="B43" s="21" t="s">
        <v>25</v>
      </c>
      <c r="C43" s="22" t="n">
        <v>0.0457</v>
      </c>
      <c r="D43" s="22" t="n">
        <v>0.0517</v>
      </c>
      <c r="E43" s="22" t="n">
        <v>0.0531</v>
      </c>
      <c r="F43" s="9" t="n">
        <f aca="false">C43-$F$36</f>
        <v>0.0102</v>
      </c>
      <c r="G43" s="9" t="n">
        <f aca="false">D43-$F$36</f>
        <v>0.0162</v>
      </c>
      <c r="H43" s="9" t="n">
        <f aca="false">E43-$F$36</f>
        <v>0.0176</v>
      </c>
      <c r="I43" s="23"/>
      <c r="J43" s="5"/>
      <c r="K43" s="5"/>
      <c r="L43" s="5"/>
      <c r="M43" s="5"/>
    </row>
    <row r="44" customFormat="false" ht="14" hidden="false" customHeight="false" outlineLevel="0" collapsed="false">
      <c r="B44" s="21" t="s">
        <v>26</v>
      </c>
      <c r="C44" s="22" t="n">
        <v>0.0527</v>
      </c>
      <c r="D44" s="22" t="n">
        <v>0.049</v>
      </c>
      <c r="E44" s="22" t="n">
        <v>0.0589</v>
      </c>
      <c r="F44" s="9" t="n">
        <f aca="false">C44-$F$36</f>
        <v>0.0172</v>
      </c>
      <c r="G44" s="9" t="n">
        <f aca="false">D44-$F$36</f>
        <v>0.0135</v>
      </c>
      <c r="H44" s="9" t="n">
        <f aca="false">E44-$F$36</f>
        <v>0.0234</v>
      </c>
      <c r="I44" s="23"/>
      <c r="J44" s="5"/>
      <c r="K44" s="5"/>
      <c r="L44" s="5"/>
      <c r="M44" s="5"/>
    </row>
    <row r="45" customFormat="false" ht="14" hidden="false" customHeight="false" outlineLevel="0" collapsed="false">
      <c r="B45" s="21" t="s">
        <v>27</v>
      </c>
      <c r="C45" s="22" t="n">
        <v>0.0528</v>
      </c>
      <c r="D45" s="22" t="n">
        <v>0.0457</v>
      </c>
      <c r="E45" s="22" t="n">
        <v>0.0523</v>
      </c>
      <c r="F45" s="9" t="n">
        <f aca="false">C45-$F$36</f>
        <v>0.0173</v>
      </c>
      <c r="G45" s="9" t="n">
        <f aca="false">D45-$F$36</f>
        <v>0.0102</v>
      </c>
      <c r="H45" s="9" t="n">
        <f aca="false">E45-$F$36</f>
        <v>0.0168</v>
      </c>
      <c r="I45" s="23"/>
      <c r="J45" s="5"/>
      <c r="K45" s="5"/>
      <c r="L45" s="5"/>
      <c r="M45" s="5"/>
    </row>
    <row r="46" customFormat="false" ht="14" hidden="false" customHeight="false" outlineLevel="0" collapsed="false">
      <c r="B46" s="8" t="s">
        <v>28</v>
      </c>
      <c r="C46" s="22" t="n">
        <v>0.0558</v>
      </c>
      <c r="D46" s="22" t="n">
        <v>0.0576</v>
      </c>
      <c r="E46" s="22" t="n">
        <v>0.0527</v>
      </c>
      <c r="F46" s="9" t="n">
        <f aca="false">C46-$F$36</f>
        <v>0.0203</v>
      </c>
      <c r="G46" s="9" t="n">
        <f aca="false">D46-$F$36</f>
        <v>0.0221</v>
      </c>
      <c r="H46" s="9" t="n">
        <f aca="false">E46-$F$36</f>
        <v>0.0172</v>
      </c>
      <c r="I46" s="23"/>
      <c r="J46" s="5"/>
      <c r="K46" s="5"/>
      <c r="L46" s="5"/>
      <c r="M46" s="5"/>
    </row>
    <row r="47" customFormat="false" ht="14" hidden="false" customHeight="false" outlineLevel="0" collapsed="false">
      <c r="B47" s="8" t="s">
        <v>29</v>
      </c>
      <c r="C47" s="22" t="n">
        <v>0.0529</v>
      </c>
      <c r="D47" s="22" t="n">
        <v>0.0555</v>
      </c>
      <c r="E47" s="22" t="n">
        <v>0.0569</v>
      </c>
      <c r="F47" s="9" t="n">
        <f aca="false">C47-$F$36</f>
        <v>0.0174</v>
      </c>
      <c r="G47" s="9" t="n">
        <f aca="false">D47-$F$36</f>
        <v>0.02</v>
      </c>
      <c r="H47" s="9" t="n">
        <f aca="false">E47-$F$36</f>
        <v>0.0214</v>
      </c>
      <c r="I47" s="23"/>
      <c r="J47" s="5"/>
      <c r="K47" s="5"/>
      <c r="L47" s="5"/>
      <c r="M47" s="5"/>
    </row>
    <row r="48" customFormat="false" ht="14" hidden="false" customHeight="false" outlineLevel="0" collapsed="false">
      <c r="B48" s="8" t="s">
        <v>30</v>
      </c>
      <c r="C48" s="24" t="n">
        <v>0.0825</v>
      </c>
      <c r="D48" s="24" t="n">
        <v>0.0913</v>
      </c>
      <c r="E48" s="24" t="n">
        <v>0.0989</v>
      </c>
      <c r="F48" s="9" t="n">
        <f aca="false">C48-$F$36</f>
        <v>0.047</v>
      </c>
      <c r="G48" s="9" t="n">
        <f aca="false">D48-$F$36</f>
        <v>0.0558</v>
      </c>
      <c r="H48" s="9" t="n">
        <f aca="false">E48-$F$36</f>
        <v>0.0634</v>
      </c>
      <c r="I48" s="23"/>
      <c r="J48" s="5"/>
      <c r="K48" s="5"/>
      <c r="L48" s="5"/>
      <c r="M48" s="5"/>
    </row>
    <row r="49" customFormat="false" ht="14" hidden="false" customHeight="false" outlineLevel="0" collapsed="false">
      <c r="B49" s="8" t="s">
        <v>31</v>
      </c>
      <c r="C49" s="24" t="n">
        <v>0.0977</v>
      </c>
      <c r="D49" s="24" t="n">
        <v>0.0986</v>
      </c>
      <c r="E49" s="24" t="n">
        <v>0.0981</v>
      </c>
      <c r="F49" s="9" t="n">
        <f aca="false">C49-$F$36</f>
        <v>0.0622</v>
      </c>
      <c r="G49" s="9" t="n">
        <f aca="false">D49-$F$36</f>
        <v>0.0631</v>
      </c>
      <c r="H49" s="9" t="n">
        <f aca="false">E49-$F$36</f>
        <v>0.0626</v>
      </c>
      <c r="I49" s="23"/>
      <c r="J49" s="5"/>
      <c r="K49" s="5"/>
      <c r="L49" s="5"/>
      <c r="M49" s="5"/>
    </row>
    <row r="50" customFormat="false" ht="14" hidden="false" customHeight="false" outlineLevel="0" collapsed="false">
      <c r="B50" s="21" t="s">
        <v>32</v>
      </c>
      <c r="C50" s="24" t="n">
        <v>0.0945</v>
      </c>
      <c r="D50" s="24" t="n">
        <v>0.0919</v>
      </c>
      <c r="E50" s="24" t="n">
        <v>0.0903</v>
      </c>
      <c r="F50" s="9" t="n">
        <f aca="false">C50-$F$36</f>
        <v>0.059</v>
      </c>
      <c r="G50" s="9" t="n">
        <f aca="false">D50-$F$36</f>
        <v>0.0564</v>
      </c>
      <c r="H50" s="9" t="n">
        <f aca="false">E50-$F$36</f>
        <v>0.0548</v>
      </c>
      <c r="I50" s="23"/>
      <c r="J50" s="5"/>
      <c r="K50" s="5"/>
      <c r="L50" s="5"/>
      <c r="M50" s="5"/>
    </row>
    <row r="51" customFormat="false" ht="14" hidden="false" customHeight="false" outlineLevel="0" collapsed="false">
      <c r="B51" s="21" t="s">
        <v>33</v>
      </c>
      <c r="C51" s="24" t="n">
        <v>0.0944</v>
      </c>
      <c r="D51" s="24" t="n">
        <v>0.0916</v>
      </c>
      <c r="E51" s="24" t="n">
        <v>0.0925</v>
      </c>
      <c r="F51" s="9" t="n">
        <f aca="false">C51-$F$36</f>
        <v>0.0589</v>
      </c>
      <c r="G51" s="9" t="n">
        <f aca="false">D51-$F$36</f>
        <v>0.0561</v>
      </c>
      <c r="H51" s="9" t="n">
        <f aca="false">E51-$F$36</f>
        <v>0.057</v>
      </c>
      <c r="I51" s="23"/>
      <c r="J51" s="5"/>
      <c r="K51" s="5"/>
      <c r="L51" s="5"/>
      <c r="M51" s="5"/>
    </row>
    <row r="52" customFormat="false" ht="14" hidden="false" customHeight="false" outlineLevel="0" collapsed="false">
      <c r="B52" s="21" t="s">
        <v>34</v>
      </c>
      <c r="C52" s="24" t="n">
        <v>0.0924</v>
      </c>
      <c r="D52" s="24" t="n">
        <v>0.0952</v>
      </c>
      <c r="E52" s="24" t="n">
        <v>0.0896</v>
      </c>
      <c r="F52" s="9" t="n">
        <f aca="false">C52-$F$36</f>
        <v>0.0569</v>
      </c>
      <c r="G52" s="9" t="n">
        <f aca="false">D52-$F$36</f>
        <v>0.0597</v>
      </c>
      <c r="H52" s="9" t="n">
        <f aca="false">E52-$F$36</f>
        <v>0.0541</v>
      </c>
      <c r="I52" s="23"/>
      <c r="J52" s="5"/>
      <c r="K52" s="5"/>
      <c r="L52" s="5"/>
      <c r="M52" s="5"/>
    </row>
    <row r="53" customFormat="false" ht="14" hidden="false" customHeight="false" outlineLevel="0" collapsed="false">
      <c r="B53" s="21" t="s">
        <v>35</v>
      </c>
      <c r="C53" s="24" t="n">
        <v>0.0962</v>
      </c>
      <c r="D53" s="24" t="n">
        <v>0.0921</v>
      </c>
      <c r="E53" s="24" t="n">
        <v>0.0956</v>
      </c>
      <c r="F53" s="9" t="n">
        <f aca="false">C53-$F$36</f>
        <v>0.0607</v>
      </c>
      <c r="G53" s="9" t="n">
        <f aca="false">D53-$F$36</f>
        <v>0.0566</v>
      </c>
      <c r="H53" s="9" t="n">
        <f aca="false">E53-$F$36</f>
        <v>0.0601</v>
      </c>
      <c r="I53" s="23"/>
      <c r="J53" s="5"/>
      <c r="K53" s="5"/>
      <c r="L53" s="5"/>
      <c r="M53" s="5"/>
    </row>
    <row r="54" customFormat="false" ht="14" hidden="false" customHeight="false" outlineLevel="0" collapsed="false">
      <c r="B54" s="8" t="s">
        <v>36</v>
      </c>
      <c r="C54" s="25" t="n">
        <v>0.0872</v>
      </c>
      <c r="D54" s="25" t="n">
        <v>0.0862</v>
      </c>
      <c r="E54" s="25" t="n">
        <v>0.0808</v>
      </c>
      <c r="F54" s="9" t="n">
        <f aca="false">C54-$F$36</f>
        <v>0.0517</v>
      </c>
      <c r="G54" s="9" t="n">
        <f aca="false">D54-$F$36</f>
        <v>0.0507</v>
      </c>
      <c r="H54" s="9" t="n">
        <f aca="false">E54-$F$36</f>
        <v>0.0453</v>
      </c>
      <c r="I54" s="23"/>
      <c r="J54" s="5"/>
      <c r="K54" s="5"/>
      <c r="L54" s="5"/>
      <c r="M54" s="5"/>
    </row>
    <row r="55" customFormat="false" ht="14" hidden="false" customHeight="false" outlineLevel="0" collapsed="false">
      <c r="B55" s="8" t="s">
        <v>37</v>
      </c>
      <c r="C55" s="25" t="n">
        <v>0.0839</v>
      </c>
      <c r="D55" s="25" t="n">
        <v>0.0791</v>
      </c>
      <c r="E55" s="25" t="n">
        <v>0.0858</v>
      </c>
      <c r="F55" s="9" t="n">
        <f aca="false">C55-$F$36</f>
        <v>0.0484</v>
      </c>
      <c r="G55" s="9" t="n">
        <f aca="false">D55-$F$36</f>
        <v>0.0436</v>
      </c>
      <c r="H55" s="9" t="n">
        <f aca="false">E55-$F$36</f>
        <v>0.0503</v>
      </c>
      <c r="I55" s="5"/>
      <c r="J55" s="5"/>
      <c r="K55" s="5"/>
      <c r="L55" s="5"/>
      <c r="M55" s="5"/>
    </row>
    <row r="56" customFormat="false" ht="14" hidden="false" customHeight="false" outlineLevel="0" collapsed="false">
      <c r="B56" s="8" t="s">
        <v>38</v>
      </c>
      <c r="C56" s="25" t="n">
        <v>0.0885</v>
      </c>
      <c r="D56" s="25" t="n">
        <v>0.0864</v>
      </c>
      <c r="E56" s="25" t="n">
        <v>0.0816</v>
      </c>
      <c r="F56" s="9" t="n">
        <f aca="false">C56-$F$36</f>
        <v>0.053</v>
      </c>
      <c r="G56" s="9" t="n">
        <f aca="false">D56-$F$36</f>
        <v>0.0509</v>
      </c>
      <c r="H56" s="9" t="n">
        <f aca="false">E56-$F$36</f>
        <v>0.0461</v>
      </c>
      <c r="I56" s="5"/>
      <c r="J56" s="5"/>
      <c r="K56" s="5"/>
      <c r="L56" s="5"/>
      <c r="M56" s="5"/>
    </row>
    <row r="57" customFormat="false" ht="14" hidden="false" customHeight="false" outlineLevel="0" collapsed="false">
      <c r="B57" s="8" t="s">
        <v>39</v>
      </c>
      <c r="C57" s="25" t="n">
        <v>0.0861</v>
      </c>
      <c r="D57" s="25" t="n">
        <v>0.0787</v>
      </c>
      <c r="E57" s="25" t="n">
        <v>0.0806</v>
      </c>
      <c r="F57" s="9" t="n">
        <f aca="false">C57-$F$36</f>
        <v>0.0506</v>
      </c>
      <c r="G57" s="9" t="n">
        <f aca="false">D57-$F$36</f>
        <v>0.0432</v>
      </c>
      <c r="H57" s="9" t="n">
        <f aca="false">E57-$F$36</f>
        <v>0.0451</v>
      </c>
      <c r="I57" s="5"/>
      <c r="J57" s="5"/>
      <c r="K57" s="5"/>
      <c r="L57" s="5"/>
      <c r="M57" s="5"/>
    </row>
    <row r="58" customFormat="false" ht="14" hidden="false" customHeight="false" outlineLevel="0" collapsed="false">
      <c r="B58" s="21" t="s">
        <v>40</v>
      </c>
      <c r="C58" s="25" t="n">
        <v>0.0822</v>
      </c>
      <c r="D58" s="25" t="n">
        <v>0.0865</v>
      </c>
      <c r="E58" s="25" t="n">
        <v>0.0876</v>
      </c>
      <c r="F58" s="9" t="n">
        <f aca="false">C58-$F$36</f>
        <v>0.0467</v>
      </c>
      <c r="G58" s="9" t="n">
        <f aca="false">D58-$F$36</f>
        <v>0.051</v>
      </c>
      <c r="H58" s="9" t="n">
        <f aca="false">E58-$F$36</f>
        <v>0.0521</v>
      </c>
      <c r="I58" s="5"/>
      <c r="J58" s="5"/>
      <c r="K58" s="5"/>
      <c r="L58" s="5"/>
      <c r="M58" s="5"/>
    </row>
    <row r="59" customFormat="false" ht="14" hidden="false" customHeight="false" outlineLevel="0" collapsed="false">
      <c r="B59" s="21" t="s">
        <v>41</v>
      </c>
      <c r="C59" s="25" t="n">
        <v>0.081</v>
      </c>
      <c r="D59" s="25" t="n">
        <v>0.0805</v>
      </c>
      <c r="E59" s="25" t="n">
        <v>0.0868</v>
      </c>
      <c r="F59" s="9" t="n">
        <f aca="false">C59-$F$36</f>
        <v>0.0455</v>
      </c>
      <c r="G59" s="9" t="n">
        <f aca="false">D59-$F$36</f>
        <v>0.045</v>
      </c>
      <c r="H59" s="9" t="n">
        <f aca="false">E59-$F$36</f>
        <v>0.0513</v>
      </c>
      <c r="I59" s="5"/>
      <c r="J59" s="5"/>
      <c r="K59" s="5"/>
      <c r="L59" s="5"/>
      <c r="M59" s="5"/>
    </row>
    <row r="60" customFormat="false" ht="12" hidden="false" customHeight="false" outlineLevel="0" collapsed="false">
      <c r="I60" s="5"/>
      <c r="J60" s="5"/>
    </row>
    <row r="61" customFormat="false" ht="12" hidden="false" customHeight="false" outlineLevel="0" collapsed="false">
      <c r="I61" s="5"/>
      <c r="J61" s="5"/>
    </row>
  </sheetData>
  <mergeCells count="4">
    <mergeCell ref="B4:H4"/>
    <mergeCell ref="A6:A11"/>
    <mergeCell ref="A12:A17"/>
    <mergeCell ref="A18:A23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:B14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7.15"/>
    <col collapsed="false" customWidth="true" hidden="false" outlineLevel="0" max="5" min="5" style="0" width="9.15"/>
    <col collapsed="false" customWidth="true" hidden="false" outlineLevel="0" max="7" min="6" style="0" width="10.82"/>
    <col collapsed="false" customWidth="true" hidden="false" outlineLevel="0" max="8" min="8" style="0" width="10.5"/>
    <col collapsed="false" customWidth="true" hidden="false" outlineLevel="0" max="10" min="10" style="0" width="12.99"/>
    <col collapsed="false" customWidth="true" hidden="false" outlineLevel="0" max="11" min="11" style="0" width="12.5"/>
  </cols>
  <sheetData>
    <row r="2" customFormat="false" ht="12" hidden="false" customHeight="false" outlineLevel="0" collapsed="false">
      <c r="B2" s="0" t="s">
        <v>0</v>
      </c>
    </row>
    <row r="4" customFormat="false" ht="12" hidden="false" customHeight="false" outlineLevel="0" collapsed="false">
      <c r="B4" s="1" t="s">
        <v>42</v>
      </c>
      <c r="C4" s="1"/>
      <c r="D4" s="1"/>
      <c r="E4" s="1"/>
      <c r="F4" s="1"/>
      <c r="G4" s="1"/>
      <c r="H4" s="1"/>
    </row>
    <row r="5" customFormat="false" ht="12" hidden="false" customHeight="false" outlineLevel="0" collapsed="false">
      <c r="B5" s="2" t="s">
        <v>2</v>
      </c>
      <c r="C5" s="3" t="s">
        <v>3</v>
      </c>
      <c r="D5" s="3" t="s">
        <v>4</v>
      </c>
      <c r="E5" s="3" t="s">
        <v>5</v>
      </c>
      <c r="F5" s="4" t="s">
        <v>6</v>
      </c>
      <c r="G5" s="4" t="s">
        <v>7</v>
      </c>
      <c r="H5" s="4" t="s">
        <v>8</v>
      </c>
    </row>
    <row r="6" customFormat="false" ht="15" hidden="false" customHeight="false" outlineLevel="0" collapsed="false">
      <c r="A6" s="6" t="s">
        <v>9</v>
      </c>
      <c r="B6" s="26" t="s">
        <v>43</v>
      </c>
      <c r="C6" s="8" t="n">
        <f aca="false">((F35-$B$32)/$E$32)*4</f>
        <v>375.288888888889</v>
      </c>
      <c r="D6" s="8" t="n">
        <f aca="false">((G35-$B$32)/$E$32)*4</f>
        <v>144.177777777778</v>
      </c>
      <c r="E6" s="8" t="n">
        <f aca="false">((H35-$B$32)/$E$32)*4</f>
        <v>161.955555555556</v>
      </c>
      <c r="F6" s="9" t="n">
        <f aca="false">AVERAGE(C6:E6)</f>
        <v>227.140740740741</v>
      </c>
      <c r="G6" s="9" t="n">
        <f aca="false">STDEV(C6:E6)</f>
        <v>128.607611343471</v>
      </c>
      <c r="H6" s="9" t="n">
        <f aca="false">G6/SQRT(3)</f>
        <v>74.2516390289876</v>
      </c>
    </row>
    <row r="7" customFormat="false" ht="15" hidden="false" customHeight="false" outlineLevel="0" collapsed="false">
      <c r="A7" s="6"/>
      <c r="B7" s="26" t="s">
        <v>44</v>
      </c>
      <c r="C7" s="8" t="n">
        <f aca="false">((F36-$B$32)/$E$32)*4</f>
        <v>366.4</v>
      </c>
      <c r="D7" s="8" t="n">
        <f aca="false">((G36-$B$32)/$E$32)*4</f>
        <v>130.844444444445</v>
      </c>
      <c r="E7" s="8" t="n">
        <f aca="false">((H36-$B$32)/$E$32)*4</f>
        <v>304.177777777778</v>
      </c>
      <c r="F7" s="9" t="n">
        <f aca="false">AVERAGE(C7:E7)</f>
        <v>267.140740740741</v>
      </c>
      <c r="G7" s="9" t="n">
        <f aca="false">STDEV(C7:E7)</f>
        <v>122.067241808086</v>
      </c>
      <c r="H7" s="9" t="n">
        <f aca="false">G7/SQRT(3)</f>
        <v>70.4755549171336</v>
      </c>
    </row>
    <row r="8" customFormat="false" ht="15" hidden="false" customHeight="false" outlineLevel="0" collapsed="false">
      <c r="A8" s="6"/>
      <c r="B8" s="26" t="s">
        <v>45</v>
      </c>
      <c r="C8" s="8" t="n">
        <f aca="false">((F37-$B$32)/$E$32)*4</f>
        <v>241.955555555556</v>
      </c>
      <c r="D8" s="8" t="n">
        <f aca="false">((G37-$B$32)/$E$32)*4</f>
        <v>486.4</v>
      </c>
      <c r="E8" s="8" t="n">
        <f aca="false">((H37-$B$32)/$E$32)*4</f>
        <v>308.622222222222</v>
      </c>
      <c r="F8" s="9" t="n">
        <f aca="false">AVERAGE(C8:E8)</f>
        <v>345.659259259259</v>
      </c>
      <c r="G8" s="9" t="n">
        <f aca="false">STDEV(C8:E8)</f>
        <v>126.360904512829</v>
      </c>
      <c r="H8" s="9" t="n">
        <f aca="false">G8/SQRT(3)</f>
        <v>72.9545022355267</v>
      </c>
    </row>
    <row r="9" customFormat="false" ht="12" hidden="false" customHeight="true" outlineLevel="0" collapsed="false">
      <c r="A9" s="27" t="s">
        <v>46</v>
      </c>
      <c r="B9" s="26" t="s">
        <v>43</v>
      </c>
      <c r="C9" s="8" t="n">
        <f aca="false">((F38-$B$32)/$E$32)*4</f>
        <v>2659.73333333333</v>
      </c>
      <c r="D9" s="8" t="n">
        <f aca="false">((G38-$B$32)/$E$32)*4</f>
        <v>2393.06666666667</v>
      </c>
      <c r="E9" s="8" t="n">
        <f aca="false">((H38-$B$32)/$E$32)*4</f>
        <v>2424.17777777778</v>
      </c>
      <c r="F9" s="9" t="n">
        <f aca="false">AVERAGE(C9:E9)</f>
        <v>2492.32592592593</v>
      </c>
      <c r="G9" s="9" t="n">
        <f aca="false">STDEV(C9:E9)</f>
        <v>145.811197614567</v>
      </c>
      <c r="H9" s="9" t="n">
        <f aca="false">G9/SQRT(3)</f>
        <v>84.184134193632</v>
      </c>
    </row>
    <row r="10" customFormat="false" ht="15" hidden="false" customHeight="false" outlineLevel="0" collapsed="false">
      <c r="A10" s="27"/>
      <c r="B10" s="26" t="s">
        <v>44</v>
      </c>
      <c r="C10" s="8" t="n">
        <f aca="false">((F39-$B$32)/$E$32)*4</f>
        <v>2717.51111111111</v>
      </c>
      <c r="D10" s="8" t="n">
        <f aca="false">((G39-$B$32)/$E$32)*4</f>
        <v>1921.95555555556</v>
      </c>
      <c r="E10" s="8" t="n">
        <f aca="false">((H39-$B$32)/$E$32)*4</f>
        <v>1988.62222222222</v>
      </c>
      <c r="F10" s="9" t="n">
        <f aca="false">AVERAGE(C10:E10)</f>
        <v>2209.36296296296</v>
      </c>
      <c r="G10" s="9" t="n">
        <f aca="false">STDEV(C10:E10)</f>
        <v>441.32982729576</v>
      </c>
      <c r="H10" s="9" t="n">
        <f aca="false">G10/SQRT(3)</f>
        <v>254.801894590618</v>
      </c>
    </row>
    <row r="11" customFormat="false" ht="15" hidden="false" customHeight="false" outlineLevel="0" collapsed="false">
      <c r="A11" s="27"/>
      <c r="B11" s="26" t="s">
        <v>45</v>
      </c>
      <c r="C11" s="8" t="n">
        <f aca="false">((F40-$B$32)/$E$32)*4</f>
        <v>2393.06666666667</v>
      </c>
      <c r="D11" s="8" t="n">
        <f aca="false">((G40-$B$32)/$E$32)*4</f>
        <v>2846.4</v>
      </c>
      <c r="E11" s="8" t="n">
        <f aca="false">((H40-$B$32)/$E$32)*4</f>
        <v>2873.06666666667</v>
      </c>
      <c r="F11" s="9" t="n">
        <f aca="false">AVERAGE(C11:E11)</f>
        <v>2704.17777777778</v>
      </c>
      <c r="G11" s="9" t="n">
        <f aca="false">STDEV(C11:E11)</f>
        <v>269.759838319885</v>
      </c>
      <c r="H11" s="9" t="n">
        <f aca="false">G11/SQRT(3)</f>
        <v>155.745915270535</v>
      </c>
    </row>
    <row r="12" customFormat="false" ht="15" hidden="false" customHeight="true" outlineLevel="0" collapsed="false">
      <c r="A12" s="27" t="s">
        <v>47</v>
      </c>
      <c r="B12" s="26" t="s">
        <v>43</v>
      </c>
      <c r="C12" s="8" t="n">
        <f aca="false">((F41-$B$32)/$E$32)*4</f>
        <v>2117.51111111111</v>
      </c>
      <c r="D12" s="8" t="n">
        <f aca="false">((G41-$B$32)/$E$32)*4</f>
        <v>1757.51111111111</v>
      </c>
      <c r="E12" s="8" t="n">
        <f aca="false">((H41-$B$32)/$E$32)*4</f>
        <v>1988.62222222222</v>
      </c>
      <c r="F12" s="9" t="n">
        <f aca="false">AVERAGE(C12:E12)</f>
        <v>1954.54814814815</v>
      </c>
      <c r="G12" s="9" t="n">
        <f aca="false">STDEV(C12:E12)</f>
        <v>182.402801220278</v>
      </c>
      <c r="H12" s="9" t="n">
        <f aca="false">G12/SQRT(3)</f>
        <v>105.310306385469</v>
      </c>
    </row>
    <row r="13" customFormat="false" ht="15" hidden="false" customHeight="false" outlineLevel="0" collapsed="false">
      <c r="A13" s="27"/>
      <c r="B13" s="26" t="s">
        <v>44</v>
      </c>
      <c r="C13" s="8" t="n">
        <f aca="false">((F42-$B$32)/$E$32)*4</f>
        <v>1997.51111111111</v>
      </c>
      <c r="D13" s="8" t="n">
        <f aca="false">((G42-$B$32)/$E$32)*4</f>
        <v>1739.73333333333</v>
      </c>
      <c r="E13" s="8" t="n">
        <f aca="false">((H42-$B$32)/$E$32)*4</f>
        <v>1748.62222222222</v>
      </c>
      <c r="F13" s="9" t="n">
        <f aca="false">AVERAGE(C13:E13)</f>
        <v>1828.62222222222</v>
      </c>
      <c r="G13" s="9" t="n">
        <f aca="false">STDEV(C13:E13)</f>
        <v>146.329578961372</v>
      </c>
      <c r="H13" s="9" t="n">
        <f aca="false">G13/SQRT(3)</f>
        <v>84.4834218037526</v>
      </c>
    </row>
    <row r="14" customFormat="false" ht="15" hidden="false" customHeight="false" outlineLevel="0" collapsed="false">
      <c r="A14" s="27"/>
      <c r="B14" s="26" t="s">
        <v>45</v>
      </c>
      <c r="C14" s="8" t="n">
        <f aca="false">((F43-$B$32)/$E$32)*4</f>
        <v>2348.62222222222</v>
      </c>
      <c r="D14" s="8" t="n">
        <f aca="false">((G43-$B$32)/$E$32)*4</f>
        <v>1673.06666666667</v>
      </c>
      <c r="E14" s="8" t="n">
        <f aca="false">((H43-$B$32)/$E$32)*4</f>
        <v>2064.17777777778</v>
      </c>
      <c r="F14" s="9" t="n">
        <f aca="false">AVERAGE(C14:E14)</f>
        <v>2028.62222222222</v>
      </c>
      <c r="G14" s="9" t="n">
        <f aca="false">STDEV(C14:E14)</f>
        <v>339.178382726025</v>
      </c>
      <c r="H14" s="9" t="n">
        <f aca="false">G14/SQRT(3)</f>
        <v>195.824730570173</v>
      </c>
    </row>
    <row r="15" customFormat="false" ht="12" hidden="false" customHeight="false" outlineLevel="0" collapsed="false">
      <c r="A15" s="28"/>
      <c r="B15" s="29"/>
      <c r="C15" s="5"/>
      <c r="D15" s="5"/>
      <c r="E15" s="5"/>
      <c r="F15" s="13"/>
      <c r="G15" s="13"/>
      <c r="H15" s="13"/>
    </row>
    <row r="16" customFormat="false" ht="12" hidden="false" customHeight="false" outlineLevel="0" collapsed="false">
      <c r="A16" s="28"/>
      <c r="B16" s="29"/>
      <c r="C16" s="5"/>
      <c r="D16" s="5"/>
      <c r="E16" s="5"/>
      <c r="F16" s="13"/>
      <c r="G16" s="13"/>
      <c r="H16" s="13"/>
    </row>
    <row r="17" customFormat="false" ht="12" hidden="false" customHeight="false" outlineLevel="0" collapsed="false">
      <c r="A17" s="28"/>
      <c r="B17" s="29"/>
      <c r="C17" s="5"/>
      <c r="D17" s="5"/>
      <c r="E17" s="5"/>
      <c r="F17" s="13"/>
      <c r="G17" s="13"/>
      <c r="H17" s="13"/>
    </row>
    <row r="18" customFormat="false" ht="12" hidden="false" customHeight="false" outlineLevel="0" collapsed="false">
      <c r="A18" s="28"/>
      <c r="B18" s="29"/>
      <c r="C18" s="5"/>
      <c r="D18" s="5"/>
      <c r="E18" s="5"/>
      <c r="F18" s="13"/>
      <c r="G18" s="13"/>
      <c r="H18" s="13"/>
    </row>
    <row r="19" customFormat="false" ht="12" hidden="false" customHeight="false" outlineLevel="0" collapsed="false">
      <c r="A19" s="30"/>
      <c r="B19" s="14" t="s">
        <v>18</v>
      </c>
    </row>
    <row r="20" customFormat="false" ht="12" hidden="false" customHeight="false" outlineLevel="0" collapsed="false">
      <c r="A20" s="30"/>
      <c r="B20" s="14"/>
    </row>
    <row r="21" customFormat="false" ht="12" hidden="false" customHeight="false" outlineLevel="0" collapsed="false">
      <c r="A21" s="30"/>
      <c r="B21" s="3" t="s">
        <v>19</v>
      </c>
      <c r="C21" s="3" t="s">
        <v>3</v>
      </c>
      <c r="D21" s="3" t="s">
        <v>4</v>
      </c>
      <c r="E21" s="3" t="s">
        <v>5</v>
      </c>
      <c r="F21" s="3" t="s">
        <v>6</v>
      </c>
      <c r="G21" s="3" t="s">
        <v>20</v>
      </c>
    </row>
    <row r="22" customFormat="false" ht="14" hidden="false" customHeight="false" outlineLevel="0" collapsed="false">
      <c r="B22" s="3" t="n">
        <v>1000</v>
      </c>
      <c r="C22" s="15" t="n">
        <v>0.1282</v>
      </c>
      <c r="D22" s="15" t="n">
        <v>0.131</v>
      </c>
      <c r="E22" s="8"/>
      <c r="F22" s="9" t="n">
        <f aca="false">AVERAGE(C22:D22)</f>
        <v>0.1296</v>
      </c>
      <c r="G22" s="9" t="n">
        <f aca="false">F22-F29</f>
        <v>0.09545</v>
      </c>
      <c r="H22" s="16"/>
    </row>
    <row r="23" customFormat="false" ht="14" hidden="false" customHeight="false" outlineLevel="0" collapsed="false">
      <c r="B23" s="3" t="n">
        <v>500</v>
      </c>
      <c r="C23" s="15" t="n">
        <v>0.109</v>
      </c>
      <c r="D23" s="15" t="n">
        <v>0.1045</v>
      </c>
      <c r="E23" s="8"/>
      <c r="F23" s="9" t="n">
        <f aca="false">AVERAGE(C23:D23)</f>
        <v>0.10675</v>
      </c>
      <c r="G23" s="9" t="n">
        <f aca="false">F23-F29</f>
        <v>0.0726</v>
      </c>
      <c r="H23" s="16"/>
      <c r="I23" s="5"/>
      <c r="J23" s="5"/>
    </row>
    <row r="24" customFormat="false" ht="14" hidden="false" customHeight="false" outlineLevel="0" collapsed="false">
      <c r="B24" s="3" t="n">
        <v>250</v>
      </c>
      <c r="C24" s="15" t="n">
        <v>0.0976</v>
      </c>
      <c r="D24" s="15" t="n">
        <v>0.0901</v>
      </c>
      <c r="E24" s="8"/>
      <c r="F24" s="9" t="n">
        <f aca="false">AVERAGE(C24:D24)</f>
        <v>0.09385</v>
      </c>
      <c r="G24" s="9" t="n">
        <f aca="false">F24-F29</f>
        <v>0.0597</v>
      </c>
      <c r="H24" s="16"/>
      <c r="I24" s="16"/>
      <c r="J24" s="16"/>
      <c r="K24" s="16"/>
      <c r="L24" s="16"/>
      <c r="M24" s="16"/>
    </row>
    <row r="25" customFormat="false" ht="14" hidden="false" customHeight="false" outlineLevel="0" collapsed="false">
      <c r="B25" s="3" t="n">
        <v>125</v>
      </c>
      <c r="C25" s="15" t="n">
        <v>0.0736</v>
      </c>
      <c r="D25" s="15" t="n">
        <v>0.0702</v>
      </c>
      <c r="E25" s="8"/>
      <c r="F25" s="9" t="n">
        <f aca="false">AVERAGE(C25:D25)</f>
        <v>0.0719</v>
      </c>
      <c r="G25" s="9" t="n">
        <f aca="false">F25-F29</f>
        <v>0.03775</v>
      </c>
      <c r="H25" s="16"/>
      <c r="I25" s="23"/>
      <c r="J25" s="5"/>
      <c r="K25" s="5"/>
      <c r="L25" s="5"/>
      <c r="M25" s="5"/>
    </row>
    <row r="26" customFormat="false" ht="14" hidden="false" customHeight="false" outlineLevel="0" collapsed="false">
      <c r="B26" s="3" t="n">
        <v>62.5</v>
      </c>
      <c r="C26" s="15" t="n">
        <v>0.0606</v>
      </c>
      <c r="D26" s="15" t="n">
        <v>0.0616</v>
      </c>
      <c r="E26" s="8"/>
      <c r="F26" s="9" t="n">
        <f aca="false">AVERAGE(C26:D26)</f>
        <v>0.0611</v>
      </c>
      <c r="G26" s="9" t="n">
        <f aca="false">F26-F29</f>
        <v>0.02695</v>
      </c>
      <c r="H26" s="16"/>
      <c r="I26" s="23"/>
      <c r="J26" s="5"/>
      <c r="K26" s="5"/>
      <c r="L26" s="5"/>
      <c r="M26" s="5"/>
    </row>
    <row r="27" customFormat="false" ht="14" hidden="false" customHeight="false" outlineLevel="0" collapsed="false">
      <c r="B27" s="3" t="n">
        <v>31.25</v>
      </c>
      <c r="C27" s="15" t="n">
        <v>0.0475</v>
      </c>
      <c r="D27" s="15" t="n">
        <v>0.0491</v>
      </c>
      <c r="E27" s="8"/>
      <c r="F27" s="9" t="n">
        <f aca="false">AVERAGE(C27:D27)</f>
        <v>0.0483</v>
      </c>
      <c r="G27" s="9" t="n">
        <f aca="false">F27-F29</f>
        <v>0.01415</v>
      </c>
      <c r="H27" s="16"/>
      <c r="I27" s="23"/>
      <c r="J27" s="5"/>
      <c r="K27" s="5"/>
      <c r="L27" s="5"/>
      <c r="M27" s="5"/>
    </row>
    <row r="28" customFormat="false" ht="14" hidden="false" customHeight="false" outlineLevel="0" collapsed="false">
      <c r="B28" s="3" t="n">
        <v>15.625</v>
      </c>
      <c r="C28" s="15" t="n">
        <v>0.0405</v>
      </c>
      <c r="D28" s="15" t="n">
        <v>0.0405</v>
      </c>
      <c r="E28" s="8"/>
      <c r="F28" s="9" t="n">
        <f aca="false">AVERAGE(C28:D28)</f>
        <v>0.0405</v>
      </c>
      <c r="G28" s="9" t="n">
        <f aca="false">F28-F29</f>
        <v>0.00635</v>
      </c>
      <c r="H28" s="16"/>
      <c r="I28" s="23"/>
      <c r="J28" s="5"/>
      <c r="K28" s="5"/>
      <c r="L28" s="5"/>
      <c r="M28" s="5"/>
    </row>
    <row r="29" customFormat="false" ht="14" hidden="false" customHeight="false" outlineLevel="0" collapsed="false">
      <c r="B29" s="3" t="n">
        <v>0</v>
      </c>
      <c r="C29" s="15" t="n">
        <v>0.0351</v>
      </c>
      <c r="D29" s="15" t="n">
        <v>0.0332</v>
      </c>
      <c r="E29" s="8"/>
      <c r="F29" s="9" t="n">
        <f aca="false">AVERAGE(C29:D29)</f>
        <v>0.03415</v>
      </c>
      <c r="G29" s="9" t="n">
        <f aca="false">F29-F29</f>
        <v>0</v>
      </c>
      <c r="H29" s="16"/>
      <c r="I29" s="23"/>
      <c r="J29" s="5"/>
      <c r="K29" s="5"/>
      <c r="L29" s="5"/>
      <c r="M29" s="5"/>
    </row>
    <row r="30" customFormat="false" ht="12" hidden="false" customHeight="false" outlineLevel="0" collapsed="false">
      <c r="H30" s="17"/>
      <c r="I30" s="23"/>
      <c r="J30" s="5"/>
      <c r="K30" s="5"/>
      <c r="L30" s="5"/>
      <c r="M30" s="5"/>
    </row>
    <row r="31" customFormat="false" ht="12" hidden="false" customHeight="false" outlineLevel="0" collapsed="false">
      <c r="B31" s="18" t="s">
        <v>21</v>
      </c>
      <c r="C31" s="8"/>
      <c r="D31" s="8"/>
      <c r="E31" s="18" t="s">
        <v>22</v>
      </c>
      <c r="F31" s="8"/>
      <c r="G31" s="8"/>
      <c r="H31" s="17"/>
      <c r="I31" s="23"/>
      <c r="J31" s="5"/>
      <c r="K31" s="5"/>
      <c r="L31" s="5"/>
      <c r="M31" s="5"/>
    </row>
    <row r="32" customFormat="false" ht="12" hidden="false" customHeight="false" outlineLevel="0" collapsed="false">
      <c r="B32" s="0" t="n">
        <v>0.016706</v>
      </c>
      <c r="C32" s="19"/>
      <c r="D32" s="20"/>
      <c r="E32" s="0" t="n">
        <v>9E-005</v>
      </c>
      <c r="F32" s="19"/>
      <c r="G32" s="20"/>
      <c r="H32" s="17"/>
      <c r="I32" s="23"/>
      <c r="J32" s="5"/>
      <c r="K32" s="5"/>
      <c r="L32" s="5"/>
      <c r="M32" s="5"/>
    </row>
    <row r="33" customFormat="false" ht="12" hidden="false" customHeight="false" outlineLevel="0" collapsed="false">
      <c r="H33" s="17"/>
      <c r="I33" s="23"/>
      <c r="J33" s="5"/>
      <c r="K33" s="5"/>
      <c r="L33" s="5"/>
      <c r="M33" s="5"/>
    </row>
    <row r="34" customFormat="false" ht="12" hidden="false" customHeight="false" outlineLevel="0" collapsed="false">
      <c r="B34" s="2" t="s">
        <v>23</v>
      </c>
      <c r="C34" s="3" t="s">
        <v>3</v>
      </c>
      <c r="D34" s="3" t="s">
        <v>4</v>
      </c>
      <c r="E34" s="3" t="s">
        <v>5</v>
      </c>
      <c r="F34" s="3" t="s">
        <v>3</v>
      </c>
      <c r="G34" s="3" t="s">
        <v>4</v>
      </c>
      <c r="H34" s="3" t="s">
        <v>5</v>
      </c>
      <c r="I34" s="5"/>
      <c r="J34" s="5"/>
    </row>
    <row r="35" customFormat="false" ht="14" hidden="false" customHeight="false" outlineLevel="0" collapsed="false">
      <c r="B35" s="21" t="s">
        <v>24</v>
      </c>
      <c r="C35" s="22" t="n">
        <v>0.0593</v>
      </c>
      <c r="D35" s="22" t="n">
        <v>0.0541</v>
      </c>
      <c r="E35" s="22" t="n">
        <v>0.0545</v>
      </c>
      <c r="F35" s="9" t="n">
        <f aca="false">C35-$F$29</f>
        <v>0.02515</v>
      </c>
      <c r="G35" s="9" t="n">
        <f aca="false">D35-$F$29</f>
        <v>0.01995</v>
      </c>
      <c r="H35" s="9" t="n">
        <f aca="false">E35-$F$29</f>
        <v>0.02035</v>
      </c>
      <c r="I35" s="5"/>
      <c r="J35" s="5"/>
    </row>
    <row r="36" customFormat="false" ht="14" hidden="false" customHeight="false" outlineLevel="0" collapsed="false">
      <c r="B36" s="21" t="s">
        <v>25</v>
      </c>
      <c r="C36" s="22" t="n">
        <v>0.0591</v>
      </c>
      <c r="D36" s="22" t="n">
        <v>0.0538</v>
      </c>
      <c r="E36" s="22" t="n">
        <v>0.0577</v>
      </c>
      <c r="F36" s="9" t="n">
        <f aca="false">C36-$F$29</f>
        <v>0.02495</v>
      </c>
      <c r="G36" s="9" t="n">
        <f aca="false">D36-$F$29</f>
        <v>0.01965</v>
      </c>
      <c r="H36" s="9" t="n">
        <f aca="false">E36-$F$29</f>
        <v>0.02355</v>
      </c>
      <c r="I36" s="5"/>
      <c r="J36" s="5"/>
    </row>
    <row r="37" customFormat="false" ht="14" hidden="false" customHeight="false" outlineLevel="0" collapsed="false">
      <c r="B37" s="21" t="s">
        <v>26</v>
      </c>
      <c r="C37" s="22" t="n">
        <v>0.0563</v>
      </c>
      <c r="D37" s="22" t="n">
        <v>0.0618</v>
      </c>
      <c r="E37" s="22" t="n">
        <v>0.0578</v>
      </c>
      <c r="F37" s="9" t="n">
        <f aca="false">C37-$F$29</f>
        <v>0.02215</v>
      </c>
      <c r="G37" s="9" t="n">
        <f aca="false">D37-$F$29</f>
        <v>0.02765</v>
      </c>
      <c r="H37" s="9" t="n">
        <f aca="false">E37-$F$29</f>
        <v>0.02365</v>
      </c>
      <c r="I37" s="5"/>
      <c r="J37" s="5"/>
      <c r="K37" s="31"/>
      <c r="L37" s="31"/>
      <c r="M37" s="31"/>
      <c r="N37" s="31"/>
      <c r="O37" s="31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 customFormat="false" ht="14" hidden="false" customHeight="false" outlineLevel="0" collapsed="false">
      <c r="B38" s="21" t="s">
        <v>27</v>
      </c>
      <c r="C38" s="32" t="n">
        <v>0.1107</v>
      </c>
      <c r="D38" s="32" t="n">
        <v>0.1047</v>
      </c>
      <c r="E38" s="32" t="n">
        <v>0.1054</v>
      </c>
      <c r="F38" s="9" t="n">
        <f aca="false">C38-$F$29</f>
        <v>0.07655</v>
      </c>
      <c r="G38" s="9" t="n">
        <f aca="false">D38-$F$29</f>
        <v>0.07055</v>
      </c>
      <c r="H38" s="9" t="n">
        <f aca="false">E38-$F$29</f>
        <v>0.07125</v>
      </c>
      <c r="I38" s="5"/>
      <c r="J38" s="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 customFormat="false" ht="14" hidden="false" customHeight="false" outlineLevel="0" collapsed="false">
      <c r="B39" s="8" t="s">
        <v>28</v>
      </c>
      <c r="C39" s="32" t="n">
        <v>0.112</v>
      </c>
      <c r="D39" s="32" t="n">
        <v>0.0941</v>
      </c>
      <c r="E39" s="32" t="n">
        <v>0.0956</v>
      </c>
      <c r="F39" s="9" t="n">
        <f aca="false">C39-$F$29</f>
        <v>0.07785</v>
      </c>
      <c r="G39" s="9" t="n">
        <f aca="false">D39-$F$29</f>
        <v>0.05995</v>
      </c>
      <c r="H39" s="9" t="n">
        <f aca="false">E39-$F$29</f>
        <v>0.06145</v>
      </c>
      <c r="I39" s="5"/>
      <c r="J39" s="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 customFormat="false" ht="14" hidden="false" customHeight="false" outlineLevel="0" collapsed="false">
      <c r="B40" s="8" t="s">
        <v>29</v>
      </c>
      <c r="C40" s="32" t="n">
        <v>0.1047</v>
      </c>
      <c r="D40" s="32" t="n">
        <v>0.1149</v>
      </c>
      <c r="E40" s="32" t="n">
        <v>0.1155</v>
      </c>
      <c r="F40" s="9" t="n">
        <f aca="false">C40-$F$29</f>
        <v>0.07055</v>
      </c>
      <c r="G40" s="9" t="n">
        <f aca="false">D40-$F$29</f>
        <v>0.08075</v>
      </c>
      <c r="H40" s="9" t="n">
        <f aca="false">E40-$F$29</f>
        <v>0.08135</v>
      </c>
      <c r="I40" s="5"/>
      <c r="J40" s="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 customFormat="false" ht="14" hidden="false" customHeight="false" outlineLevel="0" collapsed="false">
      <c r="B41" s="8" t="s">
        <v>30</v>
      </c>
      <c r="C41" s="33" t="n">
        <v>0.0985</v>
      </c>
      <c r="D41" s="33" t="n">
        <v>0.0904</v>
      </c>
      <c r="E41" s="33" t="n">
        <v>0.0956</v>
      </c>
      <c r="F41" s="9" t="n">
        <f aca="false">C41-$F$29</f>
        <v>0.06435</v>
      </c>
      <c r="G41" s="9" t="n">
        <f aca="false">D41-$F$29</f>
        <v>0.05625</v>
      </c>
      <c r="H41" s="9" t="n">
        <f aca="false">E41-$F$29</f>
        <v>0.06145</v>
      </c>
      <c r="I41" s="5"/>
      <c r="J41" s="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 customFormat="false" ht="14" hidden="false" customHeight="false" outlineLevel="0" collapsed="false">
      <c r="B42" s="8" t="s">
        <v>31</v>
      </c>
      <c r="C42" s="33" t="n">
        <v>0.0958</v>
      </c>
      <c r="D42" s="33" t="n">
        <v>0.09</v>
      </c>
      <c r="E42" s="33" t="n">
        <v>0.0902</v>
      </c>
      <c r="F42" s="9" t="n">
        <f aca="false">C42-$F$29</f>
        <v>0.06165</v>
      </c>
      <c r="G42" s="9" t="n">
        <f aca="false">D42-$F$29</f>
        <v>0.05585</v>
      </c>
      <c r="H42" s="9" t="n">
        <f aca="false">E42-$F$29</f>
        <v>0.05605</v>
      </c>
      <c r="I42" s="5"/>
      <c r="J42" s="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 customFormat="false" ht="12" hidden="false" customHeight="true" outlineLevel="0" collapsed="false">
      <c r="B43" s="21" t="s">
        <v>32</v>
      </c>
      <c r="C43" s="33" t="n">
        <v>0.1037</v>
      </c>
      <c r="D43" s="33" t="n">
        <v>0.0885</v>
      </c>
      <c r="E43" s="33" t="n">
        <v>0.0973</v>
      </c>
      <c r="F43" s="9" t="n">
        <f aca="false">C43-$F$29</f>
        <v>0.06955</v>
      </c>
      <c r="G43" s="9" t="n">
        <f aca="false">D43-$F$29</f>
        <v>0.05435</v>
      </c>
      <c r="H43" s="9" t="n">
        <f aca="false">E43-$F$29</f>
        <v>0.06315</v>
      </c>
      <c r="I43" s="5"/>
      <c r="J43" s="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 customFormat="false" ht="14" hidden="false" customHeight="false" outlineLevel="0" collapsed="false">
      <c r="I44" s="5"/>
      <c r="J44" s="5"/>
      <c r="K44" s="15"/>
      <c r="L44" s="15"/>
      <c r="M44" s="15"/>
      <c r="N44" s="22"/>
      <c r="O44" s="22"/>
      <c r="P44" s="22"/>
      <c r="Q44" s="32"/>
      <c r="R44" s="32"/>
      <c r="S44" s="32"/>
      <c r="T44" s="33"/>
      <c r="U44" s="33"/>
      <c r="V44" s="33"/>
      <c r="W44" s="15"/>
      <c r="X44" s="15"/>
      <c r="Y44" s="15"/>
      <c r="Z44" s="15"/>
    </row>
    <row r="45" customFormat="false" ht="12" hidden="false" customHeight="false" outlineLevel="0" collapsed="false">
      <c r="B45" s="5"/>
      <c r="C45" s="5"/>
      <c r="D45" s="5"/>
      <c r="E45" s="5"/>
      <c r="F45" s="13"/>
      <c r="G45" s="13"/>
      <c r="H45" s="13"/>
    </row>
    <row r="46" customFormat="false" ht="12" hidden="false" customHeight="false" outlineLevel="0" collapsed="false">
      <c r="B46" s="5"/>
      <c r="C46" s="5"/>
      <c r="D46" s="5"/>
      <c r="E46" s="5"/>
      <c r="F46" s="13"/>
      <c r="G46" s="13"/>
      <c r="H46" s="13"/>
    </row>
    <row r="47" customFormat="false" ht="12" hidden="false" customHeight="false" outlineLevel="0" collapsed="false">
      <c r="B47" s="5"/>
      <c r="C47" s="5"/>
      <c r="D47" s="5"/>
      <c r="E47" s="5"/>
      <c r="F47" s="5"/>
      <c r="G47" s="5"/>
      <c r="H47" s="5"/>
    </row>
  </sheetData>
  <mergeCells count="5">
    <mergeCell ref="B4:H4"/>
    <mergeCell ref="A6:A8"/>
    <mergeCell ref="A9:A11"/>
    <mergeCell ref="A12:A14"/>
    <mergeCell ref="K37:O3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W89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N24" activeCellId="0" sqref="N24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17.15"/>
    <col collapsed="false" customWidth="true" hidden="false" outlineLevel="0" max="5" min="5" style="0" width="9.15"/>
    <col collapsed="false" customWidth="true" hidden="false" outlineLevel="0" max="7" min="6" style="0" width="10.82"/>
    <col collapsed="false" customWidth="true" hidden="false" outlineLevel="0" max="8" min="8" style="0" width="10.5"/>
    <col collapsed="false" customWidth="true" hidden="false" outlineLevel="0" max="10" min="10" style="0" width="12.99"/>
    <col collapsed="false" customWidth="true" hidden="false" outlineLevel="0" max="11" min="11" style="0" width="12.5"/>
  </cols>
  <sheetData>
    <row r="3" customFormat="false" ht="12" hidden="false" customHeight="false" outlineLevel="0" collapsed="false">
      <c r="B3" s="0" t="s">
        <v>0</v>
      </c>
    </row>
    <row r="5" customFormat="false" ht="12" hidden="false" customHeight="false" outlineLevel="0" collapsed="false">
      <c r="B5" s="1" t="s">
        <v>48</v>
      </c>
      <c r="C5" s="1"/>
      <c r="D5" s="1"/>
      <c r="E5" s="1"/>
      <c r="F5" s="1"/>
      <c r="G5" s="1"/>
      <c r="H5" s="1"/>
    </row>
    <row r="6" customFormat="false" ht="12" hidden="false" customHeight="false" outlineLevel="0" collapsed="false">
      <c r="B6" s="2" t="s">
        <v>2</v>
      </c>
      <c r="C6" s="3" t="s">
        <v>3</v>
      </c>
      <c r="D6" s="3" t="s">
        <v>4</v>
      </c>
      <c r="E6" s="3" t="s">
        <v>5</v>
      </c>
      <c r="F6" s="4" t="s">
        <v>6</v>
      </c>
      <c r="G6" s="4" t="s">
        <v>7</v>
      </c>
      <c r="H6" s="4" t="s">
        <v>8</v>
      </c>
    </row>
    <row r="7" customFormat="false" ht="12" hidden="false" customHeight="true" outlineLevel="0" collapsed="false">
      <c r="A7" s="10" t="s">
        <v>9</v>
      </c>
      <c r="B7" s="7" t="s">
        <v>10</v>
      </c>
      <c r="C7" s="8" t="n">
        <f aca="false">((F45-$B$42)/$E$42)*2</f>
        <v>345.869565217391</v>
      </c>
      <c r="D7" s="8" t="n">
        <f aca="false">((G45-$B$42)/$E$42)*2</f>
        <v>217.608695652174</v>
      </c>
      <c r="E7" s="8" t="n">
        <f aca="false">((H45-$B$42)/$E$42)*2</f>
        <v>185</v>
      </c>
      <c r="F7" s="9" t="n">
        <f aca="false">AVERAGE(C7:E7)</f>
        <v>249.492753623188</v>
      </c>
      <c r="G7" s="9" t="n">
        <f aca="false">STDEV(C7:E7)</f>
        <v>85.0423372081953</v>
      </c>
      <c r="H7" s="9" t="n">
        <f aca="false">G7/SQRT(3)</f>
        <v>49.0992162796665</v>
      </c>
    </row>
    <row r="8" customFormat="false" ht="12" hidden="false" customHeight="false" outlineLevel="0" collapsed="false">
      <c r="A8" s="10"/>
      <c r="B8" s="7" t="s">
        <v>43</v>
      </c>
      <c r="C8" s="8" t="n">
        <f aca="false">((F46-$B$42)/$E$42)*2</f>
        <v>274.130434782609</v>
      </c>
      <c r="D8" s="8" t="n">
        <f aca="false">((G46-$B$42)/$E$42)*2</f>
        <v>158.913043478261</v>
      </c>
      <c r="E8" s="8" t="n">
        <f aca="false">((H46-$B$42)/$E$42)*2</f>
        <v>163.260869565217</v>
      </c>
      <c r="F8" s="9" t="n">
        <f aca="false">AVERAGE(C8:E8)</f>
        <v>198.768115942029</v>
      </c>
      <c r="G8" s="9" t="n">
        <f aca="false">STDEV(C8:E8)</f>
        <v>65.3018776429323</v>
      </c>
      <c r="H8" s="9" t="n">
        <f aca="false">G8/SQRT(3)</f>
        <v>37.702056635735</v>
      </c>
    </row>
    <row r="9" customFormat="false" ht="12" hidden="false" customHeight="false" outlineLevel="0" collapsed="false">
      <c r="A9" s="10"/>
      <c r="B9" s="7" t="s">
        <v>12</v>
      </c>
      <c r="C9" s="8" t="n">
        <f aca="false">((F47-$B$42)/$E$42)*2</f>
        <v>339.347826086956</v>
      </c>
      <c r="D9" s="8" t="n">
        <f aca="false">((G47-$B$42)/$E$42)*2</f>
        <v>250.217391304348</v>
      </c>
      <c r="E9" s="8" t="n">
        <f aca="false">((H47-$B$42)/$E$42)*2</f>
        <v>200.217391304348</v>
      </c>
      <c r="F9" s="9" t="n">
        <f aca="false">AVERAGE(C9:E9)</f>
        <v>263.260869565217</v>
      </c>
      <c r="G9" s="9" t="n">
        <f aca="false">STDEV(C9:E9)</f>
        <v>70.4763699019449</v>
      </c>
      <c r="H9" s="9" t="n">
        <f aca="false">G9/SQRT(3)</f>
        <v>40.6895511343955</v>
      </c>
    </row>
    <row r="10" customFormat="false" ht="12" hidden="false" customHeight="false" outlineLevel="0" collapsed="false">
      <c r="A10" s="10"/>
      <c r="B10" s="7" t="s">
        <v>13</v>
      </c>
      <c r="C10" s="8" t="n">
        <f aca="false">((F48-$B$42)/$E$42)*2</f>
        <v>200.217391304348</v>
      </c>
      <c r="D10" s="8" t="n">
        <f aca="false">((G48-$B$42)/$E$42)*2</f>
        <v>248.04347826087</v>
      </c>
      <c r="E10" s="8" t="n">
        <f aca="false">((H48-$B$42)/$E$42)*2</f>
        <v>245.869565217391</v>
      </c>
      <c r="F10" s="9" t="n">
        <f aca="false">AVERAGE(C10:E10)</f>
        <v>231.376811594203</v>
      </c>
      <c r="G10" s="9" t="n">
        <f aca="false">STDEV(C10:E10)</f>
        <v>27.0067321066438</v>
      </c>
      <c r="H10" s="9" t="n">
        <f aca="false">G10/SQRT(3)</f>
        <v>15.5923440517029</v>
      </c>
    </row>
    <row r="11" customFormat="false" ht="12" hidden="false" customHeight="false" outlineLevel="0" collapsed="false">
      <c r="A11" s="10"/>
      <c r="B11" s="2" t="s">
        <v>14</v>
      </c>
      <c r="C11" s="8" t="n">
        <f aca="false">((F49-$B$42)/$E$42)*2</f>
        <v>261.086956521739</v>
      </c>
      <c r="D11" s="8" t="n">
        <f aca="false">((G49-$B$42)/$E$42)*2</f>
        <v>287.173913043478</v>
      </c>
      <c r="E11" s="8" t="n">
        <f aca="false">((H49-$B$42)/$E$42)*2</f>
        <v>193.695652173913</v>
      </c>
      <c r="F11" s="9" t="n">
        <f aca="false">AVERAGE(C11:E11)</f>
        <v>247.31884057971</v>
      </c>
      <c r="G11" s="9" t="n">
        <f aca="false">STDEV(C11:E11)</f>
        <v>48.2360557699787</v>
      </c>
      <c r="H11" s="9" t="n">
        <f aca="false">G11/SQRT(3)</f>
        <v>27.849099783443</v>
      </c>
    </row>
    <row r="12" customFormat="false" ht="12" hidden="false" customHeight="false" outlineLevel="0" collapsed="false">
      <c r="A12" s="10"/>
      <c r="B12" s="2" t="s">
        <v>49</v>
      </c>
      <c r="C12" s="8" t="n">
        <f aca="false">((F50-$B$42)/$E$42)*2</f>
        <v>169.782608695652</v>
      </c>
      <c r="D12" s="8" t="n">
        <f aca="false">((G50-$B$42)/$E$42)*2</f>
        <v>267.608695652174</v>
      </c>
      <c r="E12" s="8" t="n">
        <f aca="false">((H50-$B$42)/$E$42)*2</f>
        <v>219.782608695652</v>
      </c>
      <c r="F12" s="9" t="n">
        <f aca="false">AVERAGE(C12:E12)</f>
        <v>219.057971014493</v>
      </c>
      <c r="G12" s="9" t="n">
        <f aca="false">STDEV(C12:E12)</f>
        <v>48.9170690775005</v>
      </c>
      <c r="H12" s="9" t="n">
        <f aca="false">G12/SQRT(3)</f>
        <v>28.2422829998624</v>
      </c>
    </row>
    <row r="13" customFormat="false" ht="12" hidden="false" customHeight="true" outlineLevel="0" collapsed="false">
      <c r="A13" s="10" t="s">
        <v>16</v>
      </c>
      <c r="B13" s="7" t="s">
        <v>10</v>
      </c>
      <c r="C13" s="8" t="n">
        <f aca="false">((F51-$B$42)/$E$42)*3</f>
        <v>1552.5</v>
      </c>
      <c r="D13" s="8" t="n">
        <f aca="false">((G51-$B$42)/$E$42)*3</f>
        <v>1669.89130434783</v>
      </c>
      <c r="E13" s="8" t="n">
        <f aca="false">((H51-$B$42)/$E$42)*3</f>
        <v>1930.76086956522</v>
      </c>
      <c r="F13" s="9" t="n">
        <f aca="false">AVERAGE(C13:E13)</f>
        <v>1717.71739130435</v>
      </c>
      <c r="G13" s="9" t="n">
        <f aca="false">STDEV(C13:E13)</f>
        <v>193.612557201846</v>
      </c>
      <c r="H13" s="9" t="n">
        <f aca="false">G13/SQRT(3)</f>
        <v>111.782262018978</v>
      </c>
    </row>
    <row r="14" customFormat="false" ht="12" hidden="false" customHeight="false" outlineLevel="0" collapsed="false">
      <c r="A14" s="10"/>
      <c r="B14" s="7" t="s">
        <v>43</v>
      </c>
      <c r="C14" s="8" t="n">
        <f aca="false">((F52-$B$42)/$E$42)*3</f>
        <v>1699.23913043478</v>
      </c>
      <c r="D14" s="8" t="n">
        <f aca="false">((G52-$B$42)/$E$42)*3</f>
        <v>1640.54347826087</v>
      </c>
      <c r="E14" s="8" t="n">
        <f aca="false">((H52-$B$42)/$E$42)*3</f>
        <v>1630.76086956522</v>
      </c>
      <c r="F14" s="9" t="n">
        <f aca="false">AVERAGE(C14:E14)</f>
        <v>1656.84782608696</v>
      </c>
      <c r="G14" s="9" t="n">
        <f aca="false">STDEV(C14:E14)</f>
        <v>37.0363587769581</v>
      </c>
      <c r="H14" s="9" t="n">
        <f aca="false">G14/SQRT(3)</f>
        <v>21.3829517096803</v>
      </c>
    </row>
    <row r="15" customFormat="false" ht="12" hidden="false" customHeight="false" outlineLevel="0" collapsed="false">
      <c r="A15" s="10"/>
      <c r="B15" s="7" t="s">
        <v>50</v>
      </c>
      <c r="C15" s="8" t="n">
        <f aca="false">((F53-$B$42)/$E$42)*3</f>
        <v>1894.89130434783</v>
      </c>
      <c r="D15" s="8" t="n">
        <f aca="false">((G53-$B$42)/$E$42)*3</f>
        <v>1412.28260869565</v>
      </c>
      <c r="E15" s="8" t="n">
        <f aca="false">((H53-$B$42)/$E$42)*3</f>
        <v>1536.19565217391</v>
      </c>
      <c r="F15" s="9" t="n">
        <f aca="false">AVERAGE(C15:E15)</f>
        <v>1614.45652173913</v>
      </c>
      <c r="G15" s="9" t="n">
        <f aca="false">STDEV(C15:E15)</f>
        <v>250.641898050987</v>
      </c>
      <c r="H15" s="9" t="n">
        <f aca="false">G15/SQRT(3)</f>
        <v>144.708167309936</v>
      </c>
    </row>
    <row r="16" customFormat="false" ht="12" hidden="false" customHeight="false" outlineLevel="0" collapsed="false">
      <c r="A16" s="10"/>
      <c r="B16" s="7" t="s">
        <v>51</v>
      </c>
      <c r="C16" s="8" t="n">
        <f aca="false">((F54-$B$42)/$E$42)*3</f>
        <v>1695.97826086957</v>
      </c>
      <c r="D16" s="8" t="n">
        <f aca="false">((G54-$B$42)/$E$42)*3</f>
        <v>1751.41304347826</v>
      </c>
      <c r="E16" s="8" t="n">
        <f aca="false">((H54-$B$42)/$E$42)*3</f>
        <v>1480.76086956522</v>
      </c>
      <c r="F16" s="9" t="n">
        <f aca="false">AVERAGE(C16:E16)</f>
        <v>1642.71739130435</v>
      </c>
      <c r="G16" s="9" t="n">
        <f aca="false">STDEV(C16:E16)</f>
        <v>142.970941037319</v>
      </c>
      <c r="H16" s="9" t="n">
        <f aca="false">G16/SQRT(3)</f>
        <v>82.54431129419</v>
      </c>
    </row>
    <row r="17" customFormat="false" ht="12" hidden="false" customHeight="false" outlineLevel="0" collapsed="false">
      <c r="A17" s="10"/>
      <c r="B17" s="2" t="s">
        <v>52</v>
      </c>
      <c r="C17" s="8" t="n">
        <f aca="false">((F55-$B$42)/$E$42)*3</f>
        <v>1627.5</v>
      </c>
      <c r="D17" s="8" t="n">
        <f aca="false">((G55-$B$42)/$E$42)*3</f>
        <v>1555.76086956522</v>
      </c>
      <c r="E17" s="8" t="n">
        <f aca="false">((H55-$B$42)/$E$42)*3</f>
        <v>1347.0652173913</v>
      </c>
      <c r="F17" s="9" t="n">
        <f aca="false">AVERAGE(C17:E17)</f>
        <v>1510.10869565217</v>
      </c>
      <c r="G17" s="9" t="n">
        <f aca="false">STDEV(C17:E17)</f>
        <v>145.684616763187</v>
      </c>
      <c r="H17" s="9" t="n">
        <f aca="false">G17/SQRT(3)</f>
        <v>84.1110527050137</v>
      </c>
    </row>
    <row r="18" customFormat="false" ht="12" hidden="false" customHeight="false" outlineLevel="0" collapsed="false">
      <c r="A18" s="10"/>
      <c r="B18" s="2" t="s">
        <v>53</v>
      </c>
      <c r="C18" s="8" t="n">
        <f aca="false">((F56-$B$42)/$E$42)*3</f>
        <v>1728.58695652174</v>
      </c>
      <c r="D18" s="8" t="n">
        <f aca="false">((G56-$B$42)/$E$42)*3</f>
        <v>1614.45652173913</v>
      </c>
      <c r="E18" s="8" t="n">
        <f aca="false">((H56-$B$42)/$E$42)*3</f>
        <v>1513.36956521739</v>
      </c>
      <c r="F18" s="9" t="n">
        <f aca="false">AVERAGE(C18:E18)</f>
        <v>1618.80434782609</v>
      </c>
      <c r="G18" s="9" t="n">
        <f aca="false">STDEV(C18:E18)</f>
        <v>107.674551653229</v>
      </c>
      <c r="H18" s="9" t="n">
        <f aca="false">G18/SQRT(3)</f>
        <v>62.1659313818643</v>
      </c>
    </row>
    <row r="19" customFormat="false" ht="12" hidden="false" customHeight="true" outlineLevel="0" collapsed="false">
      <c r="A19" s="10" t="s">
        <v>17</v>
      </c>
      <c r="B19" s="7" t="s">
        <v>10</v>
      </c>
      <c r="C19" s="8" t="n">
        <f aca="false">((F57-$B$42)/$E$42)*3</f>
        <v>1986.19565217391</v>
      </c>
      <c r="D19" s="8" t="n">
        <f aca="false">((G57-$B$42)/$E$42)*3</f>
        <v>1673.15217391304</v>
      </c>
      <c r="E19" s="8" t="n">
        <f aca="false">((H57-$B$42)/$E$42)*3</f>
        <v>1484.02173913044</v>
      </c>
      <c r="F19" s="9" t="n">
        <f aca="false">AVERAGE(C19:E19)</f>
        <v>1714.45652173913</v>
      </c>
      <c r="G19" s="9" t="n">
        <f aca="false">STDEV(C19:E19)</f>
        <v>253.622153206997</v>
      </c>
      <c r="H19" s="9" t="n">
        <f aca="false">G19/SQRT(3)</f>
        <v>146.428818426512</v>
      </c>
    </row>
    <row r="20" customFormat="false" ht="12" hidden="false" customHeight="false" outlineLevel="0" collapsed="false">
      <c r="A20" s="10"/>
      <c r="B20" s="7" t="s">
        <v>43</v>
      </c>
      <c r="C20" s="8" t="n">
        <f aca="false">((F58-$B$42)/$E$42)*3</f>
        <v>1634.02173913043</v>
      </c>
      <c r="D20" s="8" t="n">
        <f aca="false">((G58-$B$42)/$E$42)*3</f>
        <v>1607.9347826087</v>
      </c>
      <c r="E20" s="8" t="n">
        <f aca="false">((H58-$B$42)/$E$42)*3</f>
        <v>1425.32608695652</v>
      </c>
      <c r="F20" s="9" t="n">
        <f aca="false">AVERAGE(C20:E20)</f>
        <v>1555.76086956522</v>
      </c>
      <c r="G20" s="9" t="n">
        <f aca="false">STDEV(C20:E20)</f>
        <v>113.7104072228</v>
      </c>
      <c r="H20" s="9" t="n">
        <f aca="false">G20/SQRT(3)</f>
        <v>65.6507342197457</v>
      </c>
      <c r="I20" s="5"/>
      <c r="J20" s="5"/>
    </row>
    <row r="21" customFormat="false" ht="12" hidden="false" customHeight="false" outlineLevel="0" collapsed="false">
      <c r="A21" s="10"/>
      <c r="B21" s="7" t="s">
        <v>54</v>
      </c>
      <c r="C21" s="8" t="n">
        <f aca="false">((F59-$B$42)/$E$42)*3</f>
        <v>1634.02173913043</v>
      </c>
      <c r="D21" s="8" t="n">
        <f aca="false">((G59-$B$42)/$E$42)*3</f>
        <v>1637.28260869565</v>
      </c>
      <c r="E21" s="8" t="n">
        <f aca="false">((H59-$B$42)/$E$42)*3</f>
        <v>1428.58695652174</v>
      </c>
      <c r="F21" s="9" t="n">
        <f aca="false">AVERAGE(C21:E21)</f>
        <v>1566.63043478261</v>
      </c>
      <c r="G21" s="9" t="n">
        <f aca="false">STDEV(C21:E21)</f>
        <v>119.560276577757</v>
      </c>
      <c r="H21" s="9" t="n">
        <f aca="false">G21/SQRT(3)</f>
        <v>69.0281578665541</v>
      </c>
      <c r="I21" s="16"/>
      <c r="J21" s="16"/>
      <c r="K21" s="16"/>
      <c r="L21" s="16"/>
      <c r="M21" s="16"/>
    </row>
    <row r="22" customFormat="false" ht="12" hidden="false" customHeight="false" outlineLevel="0" collapsed="false">
      <c r="A22" s="10"/>
      <c r="B22" s="7" t="s">
        <v>55</v>
      </c>
      <c r="C22" s="8" t="n">
        <f aca="false">((F60-$B$42)/$E$42)*3</f>
        <v>1360.10869565217</v>
      </c>
      <c r="D22" s="8" t="n">
        <f aca="false">((G60-$B$42)/$E$42)*3</f>
        <v>1617.71739130435</v>
      </c>
      <c r="E22" s="8" t="n">
        <f aca="false">((H60-$B$42)/$E$42)*3</f>
        <v>1855.76086956522</v>
      </c>
      <c r="F22" s="9" t="n">
        <f aca="false">AVERAGE(C22:E22)</f>
        <v>1611.19565217391</v>
      </c>
      <c r="G22" s="9" t="n">
        <f aca="false">STDEV(C22:E22)</f>
        <v>247.890437869526</v>
      </c>
      <c r="H22" s="9" t="n">
        <f aca="false">G22/SQRT(3)</f>
        <v>143.119611033505</v>
      </c>
      <c r="I22" s="23"/>
      <c r="J22" s="5"/>
      <c r="K22" s="5"/>
      <c r="L22" s="5"/>
      <c r="M22" s="5"/>
    </row>
    <row r="23" customFormat="false" ht="12" hidden="false" customHeight="false" outlineLevel="0" collapsed="false">
      <c r="A23" s="10"/>
      <c r="B23" s="2" t="s">
        <v>56</v>
      </c>
      <c r="C23" s="8" t="n">
        <f aca="false">((F61-$B$42)/$E$42)*3</f>
        <v>1448.15217391304</v>
      </c>
      <c r="D23" s="8" t="n">
        <f aca="false">((G61-$B$42)/$E$42)*3</f>
        <v>1594.89130434783</v>
      </c>
      <c r="E23" s="8" t="n">
        <f aca="false">((H61-$B$42)/$E$42)*3</f>
        <v>1457.9347826087</v>
      </c>
      <c r="F23" s="9" t="n">
        <f aca="false">AVERAGE(C23:E23)</f>
        <v>1500.32608695652</v>
      </c>
      <c r="G23" s="9" t="n">
        <f aca="false">STDEV(C23:E23)</f>
        <v>82.0418192961466</v>
      </c>
      <c r="H23" s="9" t="n">
        <f aca="false">G23/SQRT(3)</f>
        <v>47.3668664554369</v>
      </c>
      <c r="I23" s="23"/>
      <c r="J23" s="5"/>
      <c r="K23" s="5"/>
      <c r="L23" s="5"/>
      <c r="M23" s="5"/>
    </row>
    <row r="24" customFormat="false" ht="12" hidden="false" customHeight="false" outlineLevel="0" collapsed="false">
      <c r="A24" s="10"/>
      <c r="B24" s="2" t="s">
        <v>57</v>
      </c>
      <c r="C24" s="8" t="n">
        <f aca="false">((F62-$B$42)/$E$42)*3</f>
        <v>1275.32608695652</v>
      </c>
      <c r="D24" s="8" t="n">
        <f aca="false">((G62-$B$42)/$E$42)*3</f>
        <v>1412.28260869565</v>
      </c>
      <c r="E24" s="8" t="n">
        <f aca="false">((H62-$B$42)/$E$42)*3</f>
        <v>1679.67391304348</v>
      </c>
      <c r="F24" s="9" t="n">
        <f aca="false">AVERAGE(C24:E24)</f>
        <v>1455.76086956522</v>
      </c>
      <c r="G24" s="9" t="n">
        <f aca="false">STDEV(C24:E24)</f>
        <v>205.650335500561</v>
      </c>
      <c r="H24" s="9" t="n">
        <f aca="false">G24/SQRT(3)</f>
        <v>118.732276560186</v>
      </c>
      <c r="I24" s="23"/>
      <c r="J24" s="5"/>
      <c r="K24" s="5"/>
      <c r="L24" s="5"/>
      <c r="M24" s="5"/>
    </row>
    <row r="25" customFormat="false" ht="12" hidden="false" customHeight="false" outlineLevel="0" collapsed="false">
      <c r="A25" s="34"/>
      <c r="B25" s="29"/>
      <c r="C25" s="5"/>
      <c r="D25" s="5"/>
      <c r="E25" s="5"/>
      <c r="F25" s="13"/>
      <c r="G25" s="13"/>
      <c r="H25" s="13"/>
      <c r="I25" s="23"/>
      <c r="J25" s="5"/>
      <c r="K25" s="5"/>
      <c r="L25" s="5"/>
      <c r="M25" s="5"/>
    </row>
    <row r="26" customFormat="false" ht="12" hidden="false" customHeight="false" outlineLevel="0" collapsed="false">
      <c r="A26" s="34"/>
      <c r="B26" s="29"/>
      <c r="C26" s="5"/>
      <c r="D26" s="5"/>
      <c r="E26" s="5"/>
      <c r="F26" s="13"/>
      <c r="G26" s="13"/>
      <c r="H26" s="13"/>
      <c r="I26" s="23"/>
      <c r="J26" s="5"/>
      <c r="K26" s="5"/>
      <c r="L26" s="5"/>
      <c r="M26" s="5"/>
    </row>
    <row r="27" customFormat="false" ht="12" hidden="false" customHeight="false" outlineLevel="0" collapsed="false">
      <c r="A27" s="34"/>
      <c r="B27" s="29"/>
      <c r="C27" s="5"/>
      <c r="D27" s="5"/>
      <c r="E27" s="5"/>
      <c r="F27" s="13"/>
      <c r="G27" s="13"/>
      <c r="H27" s="13"/>
      <c r="I27" s="23"/>
      <c r="J27" s="5"/>
      <c r="K27" s="5"/>
      <c r="L27" s="5"/>
      <c r="M27" s="5"/>
    </row>
    <row r="28" customFormat="false" ht="12" hidden="false" customHeight="false" outlineLevel="0" collapsed="false">
      <c r="A28" s="34"/>
      <c r="B28" s="29"/>
      <c r="C28" s="5"/>
      <c r="D28" s="5"/>
      <c r="E28" s="5"/>
      <c r="F28" s="13"/>
      <c r="G28" s="13"/>
      <c r="H28" s="13"/>
      <c r="I28" s="23"/>
      <c r="J28" s="5"/>
      <c r="K28" s="5"/>
      <c r="L28" s="5"/>
      <c r="M28" s="5"/>
    </row>
    <row r="29" customFormat="false" ht="12" hidden="false" customHeight="false" outlineLevel="0" collapsed="false">
      <c r="B29" s="14" t="s">
        <v>18</v>
      </c>
      <c r="I29" s="23"/>
      <c r="J29" s="5"/>
      <c r="K29" s="5"/>
      <c r="L29" s="5"/>
      <c r="M29" s="5"/>
    </row>
    <row r="30" customFormat="false" ht="12" hidden="false" customHeight="false" outlineLevel="0" collapsed="false">
      <c r="B30" s="14"/>
      <c r="I30" s="23"/>
      <c r="J30" s="5"/>
      <c r="K30" s="5"/>
      <c r="L30" s="5"/>
      <c r="M30" s="5"/>
    </row>
    <row r="31" customFormat="false" ht="12" hidden="false" customHeight="false" outlineLevel="0" collapsed="false">
      <c r="B31" s="3" t="s">
        <v>19</v>
      </c>
      <c r="C31" s="3" t="s">
        <v>3</v>
      </c>
      <c r="D31" s="3" t="s">
        <v>4</v>
      </c>
      <c r="E31" s="3" t="s">
        <v>5</v>
      </c>
      <c r="F31" s="3" t="s">
        <v>6</v>
      </c>
      <c r="G31" s="3" t="s">
        <v>20</v>
      </c>
      <c r="I31" s="23"/>
      <c r="J31" s="5"/>
      <c r="K31" s="5"/>
      <c r="L31" s="5"/>
      <c r="M31" s="5"/>
    </row>
    <row r="32" customFormat="false" ht="12" hidden="false" customHeight="false" outlineLevel="0" collapsed="false">
      <c r="B32" s="3" t="n">
        <v>1000</v>
      </c>
      <c r="C32" s="0" t="n">
        <v>0.13</v>
      </c>
      <c r="D32" s="0" t="n">
        <v>0.1368</v>
      </c>
      <c r="E32" s="8"/>
      <c r="F32" s="9" t="n">
        <f aca="false">AVERAGE(C32:D32)</f>
        <v>0.1334</v>
      </c>
      <c r="G32" s="9" t="n">
        <f aca="false">F32-F39</f>
        <v>0.08645</v>
      </c>
      <c r="H32" s="16"/>
      <c r="I32" s="23"/>
      <c r="J32" s="5"/>
      <c r="K32" s="5"/>
      <c r="L32" s="5"/>
      <c r="M32" s="5"/>
    </row>
    <row r="33" customFormat="false" ht="12" hidden="false" customHeight="false" outlineLevel="0" collapsed="false">
      <c r="B33" s="3" t="n">
        <v>500</v>
      </c>
      <c r="C33" s="0" t="n">
        <v>0.111</v>
      </c>
      <c r="D33" s="0" t="n">
        <v>0.1051</v>
      </c>
      <c r="E33" s="8"/>
      <c r="F33" s="9" t="n">
        <f aca="false">AVERAGE(C33:D33)</f>
        <v>0.10805</v>
      </c>
      <c r="G33" s="9" t="n">
        <f aca="false">F33-F39</f>
        <v>0.0611</v>
      </c>
      <c r="H33" s="16"/>
      <c r="I33" s="23"/>
      <c r="J33" s="5"/>
      <c r="K33" s="5"/>
      <c r="L33" s="5"/>
      <c r="M33" s="5"/>
    </row>
    <row r="34" customFormat="false" ht="12" hidden="false" customHeight="false" outlineLevel="0" collapsed="false">
      <c r="B34" s="3" t="n">
        <v>250</v>
      </c>
      <c r="C34" s="0" t="n">
        <v>0.048</v>
      </c>
      <c r="D34" s="0" t="n">
        <v>0.0805</v>
      </c>
      <c r="E34" s="8"/>
      <c r="F34" s="9" t="n">
        <f aca="false">AVERAGE(C34:D34)</f>
        <v>0.06425</v>
      </c>
      <c r="G34" s="9" t="n">
        <f aca="false">F34-F39</f>
        <v>0.0173</v>
      </c>
      <c r="H34" s="16"/>
      <c r="I34" s="23"/>
      <c r="J34" s="5"/>
      <c r="K34" s="5"/>
      <c r="L34" s="5"/>
      <c r="M34" s="5"/>
    </row>
    <row r="35" customFormat="false" ht="12" hidden="false" customHeight="false" outlineLevel="0" collapsed="false">
      <c r="B35" s="3" t="n">
        <v>125</v>
      </c>
      <c r="C35" s="0" t="n">
        <v>0.0487</v>
      </c>
      <c r="D35" s="0" t="n">
        <v>0.0643</v>
      </c>
      <c r="E35" s="8"/>
      <c r="F35" s="9" t="n">
        <f aca="false">AVERAGE(C35:D35)</f>
        <v>0.0565</v>
      </c>
      <c r="G35" s="9" t="n">
        <f aca="false">F35-F39</f>
        <v>0.00955</v>
      </c>
      <c r="H35" s="16"/>
      <c r="I35" s="23"/>
      <c r="J35" s="5"/>
      <c r="K35" s="5"/>
      <c r="L35" s="5"/>
      <c r="M35" s="5"/>
    </row>
    <row r="36" customFormat="false" ht="12" hidden="false" customHeight="false" outlineLevel="0" collapsed="false">
      <c r="B36" s="3" t="n">
        <v>62.5</v>
      </c>
      <c r="C36" s="0" t="n">
        <v>0.0535</v>
      </c>
      <c r="D36" s="0" t="n">
        <v>0.0551</v>
      </c>
      <c r="E36" s="8"/>
      <c r="F36" s="9" t="n">
        <f aca="false">AVERAGE(C36:D36)</f>
        <v>0.0543</v>
      </c>
      <c r="G36" s="9" t="n">
        <f aca="false">F36-F39</f>
        <v>0.00735</v>
      </c>
      <c r="H36" s="16"/>
      <c r="I36" s="23"/>
      <c r="J36" s="5"/>
      <c r="K36" s="5"/>
      <c r="L36" s="5"/>
      <c r="M36" s="5"/>
    </row>
    <row r="37" customFormat="false" ht="12" hidden="false" customHeight="false" outlineLevel="0" collapsed="false">
      <c r="B37" s="3" t="n">
        <v>31.25</v>
      </c>
      <c r="C37" s="0" t="n">
        <v>0.046</v>
      </c>
      <c r="D37" s="0" t="n">
        <v>0.0513</v>
      </c>
      <c r="E37" s="8"/>
      <c r="F37" s="9" t="n">
        <f aca="false">AVERAGE(C37:D37)</f>
        <v>0.04865</v>
      </c>
      <c r="G37" s="9" t="n">
        <f aca="false">F37-F39</f>
        <v>0.0017</v>
      </c>
      <c r="H37" s="16"/>
      <c r="I37" s="23"/>
      <c r="J37" s="5"/>
      <c r="K37" s="5"/>
      <c r="L37" s="5"/>
      <c r="M37" s="5"/>
    </row>
    <row r="38" customFormat="false" ht="12" hidden="false" customHeight="false" outlineLevel="0" collapsed="false">
      <c r="B38" s="3" t="n">
        <v>15.625</v>
      </c>
      <c r="C38" s="0" t="n">
        <v>0.0468</v>
      </c>
      <c r="D38" s="0" t="n">
        <v>0.0489</v>
      </c>
      <c r="E38" s="8"/>
      <c r="F38" s="9" t="n">
        <f aca="false">AVERAGE(C38:D38)</f>
        <v>0.04785</v>
      </c>
      <c r="G38" s="9" t="n">
        <f aca="false">F38-F39</f>
        <v>0.000900000000000005</v>
      </c>
      <c r="H38" s="16"/>
      <c r="I38" s="23"/>
      <c r="J38" s="5"/>
      <c r="K38" s="5"/>
      <c r="L38" s="5"/>
      <c r="M38" s="5"/>
    </row>
    <row r="39" customFormat="false" ht="12" hidden="false" customHeight="false" outlineLevel="0" collapsed="false">
      <c r="B39" s="3" t="n">
        <v>0</v>
      </c>
      <c r="C39" s="0" t="n">
        <v>0.0453</v>
      </c>
      <c r="D39" s="0" t="n">
        <v>0.0486</v>
      </c>
      <c r="E39" s="8"/>
      <c r="F39" s="9" t="n">
        <f aca="false">AVERAGE(C39:D39)</f>
        <v>0.04695</v>
      </c>
      <c r="G39" s="9" t="n">
        <f aca="false">F39-F39</f>
        <v>0</v>
      </c>
      <c r="H39" s="16"/>
      <c r="I39" s="5"/>
      <c r="J39" s="5"/>
      <c r="K39" s="5"/>
      <c r="L39" s="5"/>
      <c r="M39" s="5"/>
    </row>
    <row r="40" customFormat="false" ht="12" hidden="false" customHeight="false" outlineLevel="0" collapsed="false">
      <c r="H40" s="17"/>
      <c r="I40" s="5"/>
      <c r="J40" s="5"/>
      <c r="K40" s="5"/>
      <c r="L40" s="5"/>
      <c r="M40" s="5"/>
    </row>
    <row r="41" customFormat="false" ht="12" hidden="false" customHeight="false" outlineLevel="0" collapsed="false">
      <c r="B41" s="18" t="s">
        <v>21</v>
      </c>
      <c r="C41" s="8"/>
      <c r="D41" s="8"/>
      <c r="E41" s="18" t="s">
        <v>22</v>
      </c>
      <c r="F41" s="8"/>
      <c r="G41" s="8"/>
      <c r="H41" s="17"/>
      <c r="I41" s="5"/>
      <c r="J41" s="5"/>
      <c r="K41" s="5"/>
      <c r="L41" s="5"/>
      <c r="M41" s="5"/>
    </row>
    <row r="42" customFormat="false" ht="12" hidden="false" customHeight="false" outlineLevel="0" collapsed="false">
      <c r="B42" s="0" t="n">
        <v>0.00024</v>
      </c>
      <c r="C42" s="19"/>
      <c r="D42" s="20"/>
      <c r="E42" s="0" t="n">
        <v>9.2E-005</v>
      </c>
      <c r="F42" s="19"/>
      <c r="G42" s="20"/>
      <c r="H42" s="17"/>
      <c r="I42" s="5"/>
      <c r="J42" s="5"/>
      <c r="K42" s="5"/>
      <c r="L42" s="5"/>
      <c r="M42" s="5"/>
    </row>
    <row r="43" customFormat="false" ht="12" hidden="false" customHeight="false" outlineLevel="0" collapsed="false">
      <c r="H43" s="17"/>
      <c r="I43" s="5"/>
      <c r="J43" s="5"/>
      <c r="K43" s="5"/>
      <c r="L43" s="5"/>
      <c r="M43" s="5"/>
    </row>
    <row r="44" customFormat="false" ht="12" hidden="false" customHeight="false" outlineLevel="0" collapsed="false">
      <c r="B44" s="2" t="s">
        <v>23</v>
      </c>
      <c r="C44" s="3" t="s">
        <v>3</v>
      </c>
      <c r="D44" s="3" t="s">
        <v>4</v>
      </c>
      <c r="E44" s="3" t="s">
        <v>5</v>
      </c>
      <c r="F44" s="3" t="s">
        <v>3</v>
      </c>
      <c r="G44" s="3" t="s">
        <v>4</v>
      </c>
      <c r="H44" s="3" t="s">
        <v>5</v>
      </c>
      <c r="I44" s="5"/>
      <c r="J44" s="5"/>
      <c r="K44" s="5"/>
      <c r="L44" s="5"/>
      <c r="M44" s="5"/>
    </row>
    <row r="45" customFormat="false" ht="14" hidden="false" customHeight="false" outlineLevel="0" collapsed="false">
      <c r="B45" s="21" t="s">
        <v>24</v>
      </c>
      <c r="C45" s="15" t="n">
        <v>0.0631</v>
      </c>
      <c r="D45" s="15" t="n">
        <v>0.0572</v>
      </c>
      <c r="E45" s="15" t="n">
        <v>0.0557</v>
      </c>
      <c r="F45" s="9" t="n">
        <f aca="false">C45-$F$39</f>
        <v>0.01615</v>
      </c>
      <c r="G45" s="9" t="n">
        <f aca="false">D45-$F$39</f>
        <v>0.01025</v>
      </c>
      <c r="H45" s="9" t="n">
        <f aca="false">E45-$F$39</f>
        <v>0.00875</v>
      </c>
      <c r="I45" s="5"/>
      <c r="J45" s="5"/>
      <c r="K45" s="5"/>
      <c r="L45" s="5"/>
      <c r="M45" s="5"/>
    </row>
    <row r="46" customFormat="false" ht="14" hidden="false" customHeight="false" outlineLevel="0" collapsed="false">
      <c r="B46" s="21" t="s">
        <v>25</v>
      </c>
      <c r="C46" s="15" t="n">
        <v>0.0598</v>
      </c>
      <c r="D46" s="15" t="n">
        <v>0.0545</v>
      </c>
      <c r="E46" s="15" t="n">
        <v>0.0547</v>
      </c>
      <c r="F46" s="9" t="n">
        <f aca="false">C46-$F$39</f>
        <v>0.01285</v>
      </c>
      <c r="G46" s="9" t="n">
        <f aca="false">D46-$F$39</f>
        <v>0.00755</v>
      </c>
      <c r="H46" s="9" t="n">
        <f aca="false">E46-$F$39</f>
        <v>0.00775</v>
      </c>
      <c r="I46" s="5"/>
      <c r="J46" s="5"/>
    </row>
    <row r="47" customFormat="false" ht="14" hidden="false" customHeight="false" outlineLevel="0" collapsed="false">
      <c r="B47" s="21" t="s">
        <v>26</v>
      </c>
      <c r="C47" s="15" t="n">
        <v>0.0628</v>
      </c>
      <c r="D47" s="15" t="n">
        <v>0.0587</v>
      </c>
      <c r="E47" s="15" t="n">
        <v>0.0564</v>
      </c>
      <c r="F47" s="9" t="n">
        <f aca="false">C47-$F$39</f>
        <v>0.01585</v>
      </c>
      <c r="G47" s="9" t="n">
        <f aca="false">D47-$F$39</f>
        <v>0.01175</v>
      </c>
      <c r="H47" s="9" t="n">
        <f aca="false">E47-$F$39</f>
        <v>0.00945</v>
      </c>
      <c r="I47" s="5"/>
      <c r="J47" s="5"/>
    </row>
    <row r="48" customFormat="false" ht="14" hidden="false" customHeight="false" outlineLevel="0" collapsed="false">
      <c r="B48" s="21" t="s">
        <v>27</v>
      </c>
      <c r="C48" s="15" t="n">
        <v>0.0564</v>
      </c>
      <c r="D48" s="15" t="n">
        <v>0.0586</v>
      </c>
      <c r="E48" s="15" t="n">
        <v>0.0585</v>
      </c>
      <c r="F48" s="9" t="n">
        <f aca="false">C48-$F$39</f>
        <v>0.00945</v>
      </c>
      <c r="G48" s="9" t="n">
        <f aca="false">D48-$F$39</f>
        <v>0.01165</v>
      </c>
      <c r="H48" s="9" t="n">
        <f aca="false">E48-$F$39</f>
        <v>0.01155</v>
      </c>
      <c r="I48" s="5"/>
      <c r="J48" s="5"/>
    </row>
    <row r="49" customFormat="false" ht="14" hidden="false" customHeight="false" outlineLevel="0" collapsed="false">
      <c r="B49" s="8" t="s">
        <v>28</v>
      </c>
      <c r="C49" s="15" t="n">
        <v>0.0592</v>
      </c>
      <c r="D49" s="15" t="n">
        <v>0.0604</v>
      </c>
      <c r="E49" s="15" t="n">
        <v>0.0561</v>
      </c>
      <c r="F49" s="9" t="n">
        <f aca="false">C49-$F$39</f>
        <v>0.01225</v>
      </c>
      <c r="G49" s="9" t="n">
        <f aca="false">D49-$F$39</f>
        <v>0.01345</v>
      </c>
      <c r="H49" s="9" t="n">
        <f aca="false">E49-$F$39</f>
        <v>0.00915</v>
      </c>
      <c r="I49" s="5"/>
      <c r="J49" s="5"/>
    </row>
    <row r="50" customFormat="false" ht="14" hidden="false" customHeight="false" outlineLevel="0" collapsed="false">
      <c r="B50" s="8" t="s">
        <v>29</v>
      </c>
      <c r="C50" s="15" t="n">
        <v>0.055</v>
      </c>
      <c r="D50" s="15" t="n">
        <v>0.0595</v>
      </c>
      <c r="E50" s="15" t="n">
        <v>0.0573</v>
      </c>
      <c r="F50" s="9" t="n">
        <f aca="false">C50-$F$39</f>
        <v>0.00805</v>
      </c>
      <c r="G50" s="9" t="n">
        <f aca="false">D50-$F$39</f>
        <v>0.01255</v>
      </c>
      <c r="H50" s="9" t="n">
        <f aca="false">E50-$F$39</f>
        <v>0.01035</v>
      </c>
      <c r="I50" s="5"/>
      <c r="J50" s="5"/>
    </row>
    <row r="51" customFormat="false" ht="12" hidden="false" customHeight="false" outlineLevel="0" collapsed="false">
      <c r="B51" s="8" t="s">
        <v>30</v>
      </c>
      <c r="C51" s="35" t="n">
        <v>0.0948</v>
      </c>
      <c r="D51" s="35" t="n">
        <v>0.0984</v>
      </c>
      <c r="E51" s="35" t="n">
        <v>0.1064</v>
      </c>
      <c r="F51" s="9" t="n">
        <f aca="false">C51-$F$39</f>
        <v>0.04785</v>
      </c>
      <c r="G51" s="9" t="n">
        <f aca="false">D51-$F$39</f>
        <v>0.05145</v>
      </c>
      <c r="H51" s="9" t="n">
        <f aca="false">E51-$F$39</f>
        <v>0.05945</v>
      </c>
      <c r="I51" s="5"/>
      <c r="J51" s="5"/>
    </row>
    <row r="52" customFormat="false" ht="12" hidden="false" customHeight="false" outlineLevel="0" collapsed="false">
      <c r="B52" s="8" t="s">
        <v>31</v>
      </c>
      <c r="C52" s="35" t="n">
        <v>0.0993</v>
      </c>
      <c r="D52" s="35" t="n">
        <v>0.0975</v>
      </c>
      <c r="E52" s="35" t="n">
        <v>0.0972</v>
      </c>
      <c r="F52" s="9" t="n">
        <f aca="false">C52-$F$39</f>
        <v>0.05235</v>
      </c>
      <c r="G52" s="9" t="n">
        <f aca="false">D52-$F$39</f>
        <v>0.05055</v>
      </c>
      <c r="H52" s="9" t="n">
        <f aca="false">E52-$F$39</f>
        <v>0.05025</v>
      </c>
      <c r="I52" s="5"/>
      <c r="J52" s="5"/>
    </row>
    <row r="53" customFormat="false" ht="12" hidden="false" customHeight="false" outlineLevel="0" collapsed="false">
      <c r="B53" s="21" t="s">
        <v>32</v>
      </c>
      <c r="C53" s="35" t="n">
        <v>0.1053</v>
      </c>
      <c r="D53" s="35" t="n">
        <v>0.0905</v>
      </c>
      <c r="E53" s="35" t="n">
        <v>0.0943</v>
      </c>
      <c r="F53" s="9" t="n">
        <f aca="false">C53-$F$39</f>
        <v>0.05835</v>
      </c>
      <c r="G53" s="9" t="n">
        <f aca="false">D53-$F$39</f>
        <v>0.04355</v>
      </c>
      <c r="H53" s="9" t="n">
        <f aca="false">E53-$F$39</f>
        <v>0.04735</v>
      </c>
      <c r="I53" s="5"/>
      <c r="J53" s="5"/>
    </row>
    <row r="54" customFormat="false" ht="12" hidden="false" customHeight="false" outlineLevel="0" collapsed="false">
      <c r="B54" s="21" t="s">
        <v>33</v>
      </c>
      <c r="C54" s="35" t="n">
        <v>0.0992</v>
      </c>
      <c r="D54" s="35" t="n">
        <v>0.1009</v>
      </c>
      <c r="E54" s="35" t="n">
        <v>0.0926</v>
      </c>
      <c r="F54" s="9" t="n">
        <f aca="false">C54-$F$39</f>
        <v>0.05225</v>
      </c>
      <c r="G54" s="9" t="n">
        <f aca="false">D54-$F$39</f>
        <v>0.05395</v>
      </c>
      <c r="H54" s="9" t="n">
        <f aca="false">E54-$F$39</f>
        <v>0.04565</v>
      </c>
      <c r="I54" s="5"/>
      <c r="J54" s="5"/>
    </row>
    <row r="55" customFormat="false" ht="12" hidden="false" customHeight="false" outlineLevel="0" collapsed="false">
      <c r="B55" s="21" t="s">
        <v>34</v>
      </c>
      <c r="C55" s="35" t="n">
        <v>0.0971</v>
      </c>
      <c r="D55" s="35" t="n">
        <v>0.0949</v>
      </c>
      <c r="E55" s="35" t="n">
        <v>0.0885</v>
      </c>
      <c r="F55" s="9" t="n">
        <f aca="false">C55-$F$39</f>
        <v>0.05015</v>
      </c>
      <c r="G55" s="9" t="n">
        <f aca="false">D55-$F$39</f>
        <v>0.04795</v>
      </c>
      <c r="H55" s="9" t="n">
        <f aca="false">E55-$F$39</f>
        <v>0.04155</v>
      </c>
      <c r="I55" s="5"/>
      <c r="J55" s="5"/>
    </row>
    <row r="56" customFormat="false" ht="12" hidden="false" customHeight="false" outlineLevel="0" collapsed="false">
      <c r="B56" s="21" t="s">
        <v>35</v>
      </c>
      <c r="C56" s="35" t="n">
        <v>0.1002</v>
      </c>
      <c r="D56" s="35" t="n">
        <v>0.0967</v>
      </c>
      <c r="E56" s="35" t="n">
        <v>0.0936</v>
      </c>
      <c r="F56" s="9" t="n">
        <f aca="false">C56-$F$39</f>
        <v>0.05325</v>
      </c>
      <c r="G56" s="9" t="n">
        <f aca="false">D56-$F$39</f>
        <v>0.04975</v>
      </c>
      <c r="H56" s="9" t="n">
        <f aca="false">E56-$F$39</f>
        <v>0.04665</v>
      </c>
      <c r="I56" s="5"/>
      <c r="J56" s="5"/>
    </row>
    <row r="57" customFormat="false" ht="12" hidden="false" customHeight="false" outlineLevel="0" collapsed="false">
      <c r="B57" s="8" t="s">
        <v>36</v>
      </c>
      <c r="C57" s="36" t="n">
        <v>0.1081</v>
      </c>
      <c r="D57" s="36" t="n">
        <v>0.0985</v>
      </c>
      <c r="E57" s="36" t="n">
        <v>0.0927</v>
      </c>
      <c r="F57" s="9" t="n">
        <f aca="false">C57-$F$39</f>
        <v>0.06115</v>
      </c>
      <c r="G57" s="9" t="n">
        <f aca="false">D57-$F$39</f>
        <v>0.05155</v>
      </c>
      <c r="H57" s="9" t="n">
        <f aca="false">E57-$F$39</f>
        <v>0.04575</v>
      </c>
      <c r="I57" s="5"/>
      <c r="J57" s="5"/>
    </row>
    <row r="58" customFormat="false" ht="12" hidden="false" customHeight="false" outlineLevel="0" collapsed="false">
      <c r="B58" s="8" t="s">
        <v>37</v>
      </c>
      <c r="C58" s="36" t="n">
        <v>0.0973</v>
      </c>
      <c r="D58" s="36" t="n">
        <v>0.0965</v>
      </c>
      <c r="E58" s="36" t="n">
        <v>0.0909</v>
      </c>
      <c r="F58" s="9" t="n">
        <f aca="false">C58-$F$39</f>
        <v>0.05035</v>
      </c>
      <c r="G58" s="9" t="n">
        <f aca="false">D58-$F$39</f>
        <v>0.04955</v>
      </c>
      <c r="H58" s="9" t="n">
        <f aca="false">E58-$F$39</f>
        <v>0.04395</v>
      </c>
      <c r="I58" s="5"/>
      <c r="J58" s="5"/>
    </row>
    <row r="59" customFormat="false" ht="14" hidden="false" customHeight="false" outlineLevel="0" collapsed="false">
      <c r="B59" s="8" t="s">
        <v>38</v>
      </c>
      <c r="C59" s="36" t="n">
        <v>0.0973</v>
      </c>
      <c r="D59" s="36" t="n">
        <v>0.0974</v>
      </c>
      <c r="E59" s="36" t="n">
        <v>0.091</v>
      </c>
      <c r="F59" s="9" t="n">
        <f aca="false">C59-$F$39</f>
        <v>0.05035</v>
      </c>
      <c r="G59" s="9" t="n">
        <f aca="false">D59-$F$39</f>
        <v>0.05045</v>
      </c>
      <c r="H59" s="9" t="n">
        <f aca="false">E59-$F$39</f>
        <v>0.04405</v>
      </c>
      <c r="I59" s="5"/>
      <c r="J59" s="5"/>
      <c r="M59" s="37"/>
      <c r="N59" s="37"/>
      <c r="O59" s="37"/>
      <c r="P59" s="35"/>
      <c r="Q59" s="35"/>
      <c r="R59" s="35"/>
      <c r="S59" s="36"/>
      <c r="T59" s="36"/>
      <c r="U59" s="36"/>
      <c r="W59" s="15"/>
    </row>
    <row r="60" customFormat="false" ht="14" hidden="false" customHeight="false" outlineLevel="0" collapsed="false">
      <c r="B60" s="8" t="s">
        <v>39</v>
      </c>
      <c r="C60" s="36" t="n">
        <v>0.0889</v>
      </c>
      <c r="D60" s="36" t="n">
        <v>0.0968</v>
      </c>
      <c r="E60" s="36" t="n">
        <v>0.1041</v>
      </c>
      <c r="F60" s="9" t="n">
        <f aca="false">C60-$F$39</f>
        <v>0.04195</v>
      </c>
      <c r="G60" s="9" t="n">
        <f aca="false">D60-$F$39</f>
        <v>0.04985</v>
      </c>
      <c r="H60" s="9" t="n">
        <f aca="false">E60-$F$39</f>
        <v>0.05715</v>
      </c>
      <c r="I60" s="5"/>
      <c r="J60" s="5"/>
      <c r="M60" s="37"/>
      <c r="N60" s="37"/>
      <c r="O60" s="37"/>
      <c r="P60" s="35"/>
      <c r="Q60" s="35"/>
      <c r="R60" s="35"/>
      <c r="S60" s="36"/>
      <c r="T60" s="36"/>
      <c r="U60" s="36"/>
      <c r="W60" s="15"/>
    </row>
    <row r="61" customFormat="false" ht="14" hidden="false" customHeight="false" outlineLevel="0" collapsed="false">
      <c r="B61" s="21" t="s">
        <v>40</v>
      </c>
      <c r="C61" s="36" t="n">
        <v>0.0916</v>
      </c>
      <c r="D61" s="36" t="n">
        <v>0.0961</v>
      </c>
      <c r="E61" s="36" t="n">
        <v>0.0919</v>
      </c>
      <c r="F61" s="9" t="n">
        <f aca="false">C61-$F$39</f>
        <v>0.04465</v>
      </c>
      <c r="G61" s="9" t="n">
        <f aca="false">D61-$F$39</f>
        <v>0.04915</v>
      </c>
      <c r="H61" s="9" t="n">
        <f aca="false">E61-$F$39</f>
        <v>0.04495</v>
      </c>
      <c r="I61" s="5"/>
      <c r="J61" s="5"/>
      <c r="M61" s="37"/>
      <c r="N61" s="37"/>
      <c r="O61" s="37"/>
      <c r="P61" s="35"/>
      <c r="Q61" s="35"/>
      <c r="R61" s="35"/>
      <c r="S61" s="36"/>
      <c r="T61" s="36"/>
      <c r="U61" s="36"/>
      <c r="W61" s="15"/>
    </row>
    <row r="62" customFormat="false" ht="14" hidden="false" customHeight="false" outlineLevel="0" collapsed="false">
      <c r="B62" s="21" t="s">
        <v>41</v>
      </c>
      <c r="C62" s="36" t="n">
        <v>0.0863</v>
      </c>
      <c r="D62" s="36" t="n">
        <v>0.0905</v>
      </c>
      <c r="E62" s="36" t="n">
        <v>0.0987</v>
      </c>
      <c r="F62" s="9" t="n">
        <f aca="false">C62-$F$39</f>
        <v>0.03935</v>
      </c>
      <c r="G62" s="9" t="n">
        <f aca="false">D62-$F$39</f>
        <v>0.04355</v>
      </c>
      <c r="H62" s="9" t="n">
        <f aca="false">E62-$F$39</f>
        <v>0.05175</v>
      </c>
      <c r="I62" s="5"/>
      <c r="J62" s="5"/>
      <c r="M62" s="37"/>
      <c r="N62" s="37"/>
      <c r="O62" s="37"/>
      <c r="P62" s="35"/>
      <c r="Q62" s="35"/>
      <c r="R62" s="35"/>
      <c r="S62" s="36"/>
      <c r="T62" s="36"/>
      <c r="U62" s="36"/>
      <c r="W62" s="15"/>
    </row>
    <row r="63" customFormat="false" ht="14" hidden="false" customHeight="false" outlineLevel="0" collapsed="false">
      <c r="I63" s="5"/>
      <c r="J63" s="5"/>
      <c r="M63" s="37"/>
      <c r="N63" s="37"/>
      <c r="O63" s="37"/>
      <c r="P63" s="35"/>
      <c r="Q63" s="35"/>
      <c r="R63" s="35"/>
      <c r="S63" s="36"/>
      <c r="T63" s="36"/>
      <c r="U63" s="36"/>
      <c r="W63" s="15"/>
    </row>
    <row r="64" customFormat="false" ht="14" hidden="false" customHeight="false" outlineLevel="0" collapsed="false">
      <c r="I64" s="5"/>
      <c r="J64" s="5"/>
      <c r="M64" s="37"/>
      <c r="N64" s="37"/>
      <c r="O64" s="37"/>
      <c r="P64" s="35"/>
      <c r="Q64" s="35"/>
      <c r="R64" s="35"/>
      <c r="S64" s="36"/>
      <c r="T64" s="36"/>
      <c r="U64" s="36"/>
      <c r="W64" s="15"/>
    </row>
    <row r="65" customFormat="false" ht="14" hidden="false" customHeight="false" outlineLevel="0" collapsed="false">
      <c r="I65" s="5"/>
      <c r="J65" s="5"/>
      <c r="W65" s="15"/>
    </row>
    <row r="66" customFormat="false" ht="14" hidden="false" customHeight="false" outlineLevel="0" collapsed="false">
      <c r="I66" s="5"/>
      <c r="J66" s="5"/>
      <c r="W66" s="15"/>
    </row>
    <row r="86" customFormat="false" ht="12" hidden="false" customHeight="false" outlineLevel="0" collapsed="false">
      <c r="B86" s="5"/>
      <c r="C86" s="5"/>
      <c r="D86" s="5"/>
      <c r="E86" s="5"/>
      <c r="F86" s="13"/>
      <c r="G86" s="13"/>
      <c r="H86" s="13"/>
    </row>
    <row r="87" customFormat="false" ht="12" hidden="false" customHeight="false" outlineLevel="0" collapsed="false">
      <c r="B87" s="5"/>
      <c r="C87" s="5"/>
      <c r="D87" s="5"/>
      <c r="E87" s="5"/>
      <c r="F87" s="13"/>
      <c r="G87" s="13"/>
      <c r="H87" s="13"/>
    </row>
    <row r="88" customFormat="false" ht="12" hidden="false" customHeight="false" outlineLevel="0" collapsed="false">
      <c r="B88" s="5"/>
      <c r="C88" s="5"/>
      <c r="D88" s="5"/>
      <c r="E88" s="5"/>
      <c r="F88" s="13"/>
      <c r="G88" s="13"/>
      <c r="H88" s="13"/>
    </row>
    <row r="89" customFormat="false" ht="12" hidden="false" customHeight="false" outlineLevel="0" collapsed="false">
      <c r="B89" s="5"/>
      <c r="C89" s="5"/>
      <c r="D89" s="5"/>
      <c r="E89" s="5"/>
      <c r="F89" s="5"/>
      <c r="G89" s="5"/>
      <c r="H89" s="5"/>
    </row>
  </sheetData>
  <mergeCells count="4">
    <mergeCell ref="B5:H5"/>
    <mergeCell ref="A7:A12"/>
    <mergeCell ref="A13:A18"/>
    <mergeCell ref="A19:A2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11-07T12:34:48Z</dcterms:created>
  <dc:creator>NUI, Galway User</dc:creator>
  <dc:description/>
  <cp:keywords/>
  <dc:language>en-US</dc:language>
  <cp:lastModifiedBy>Ioanna Oikonomidi</cp:lastModifiedBy>
  <cp:lastPrinted>2011-12-12T18:33:05Z</cp:lastPrinted>
  <dcterms:modified xsi:type="dcterms:W3CDTF">2018-06-03T03:18:54Z</dcterms:modified>
  <cp:revision>0</cp:revision>
  <dc:subject/>
  <dc:title/>
</cp:coreProperties>
</file>